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C:\Users\Mary\Desktop\Supporting_Information\SupportingDoc\ValidationResults\"/>
    </mc:Choice>
  </mc:AlternateContent>
  <bookViews>
    <workbookView xWindow="0" yWindow="0" windowWidth="28800" windowHeight="17925" activeTab="5"/>
  </bookViews>
  <sheets>
    <sheet name="Sittingclose" sheetId="6" r:id="rId1"/>
    <sheet name="Sittingfar" sheetId="5" r:id="rId2"/>
    <sheet name="Standingclose" sheetId="4" r:id="rId3"/>
    <sheet name="Standingfar" sheetId="3" r:id="rId4"/>
    <sheet name="Standingstep" sheetId="2" r:id="rId5"/>
    <sheet name="Game" sheetId="1" r:id="rId6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" i="1"/>
  <c r="Z33" i="1"/>
  <c r="Z3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" i="1"/>
  <c r="W33" i="1"/>
  <c r="W34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" i="1"/>
  <c r="T33" i="1"/>
  <c r="T34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" i="1"/>
  <c r="Q33" i="1"/>
  <c r="Q34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" i="1"/>
  <c r="N33" i="1"/>
  <c r="N3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" i="1"/>
  <c r="K33" i="1"/>
  <c r="K34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" i="1"/>
  <c r="H33" i="1"/>
  <c r="H3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  <c r="E33" i="1"/>
  <c r="E34" i="1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" i="2"/>
  <c r="Z33" i="2"/>
  <c r="Z34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" i="2"/>
  <c r="W33" i="2"/>
  <c r="W34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" i="2"/>
  <c r="T33" i="2"/>
  <c r="T34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" i="2"/>
  <c r="Q33" i="2"/>
  <c r="Q34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" i="2"/>
  <c r="N33" i="2"/>
  <c r="N34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" i="2"/>
  <c r="K33" i="2"/>
  <c r="K34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" i="2"/>
  <c r="H33" i="2"/>
  <c r="H34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" i="2"/>
  <c r="E33" i="2"/>
  <c r="E34" i="2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" i="3"/>
  <c r="Z33" i="3"/>
  <c r="Z34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" i="3"/>
  <c r="W33" i="3"/>
  <c r="W34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" i="3"/>
  <c r="T33" i="3"/>
  <c r="T34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" i="3"/>
  <c r="Q33" i="3"/>
  <c r="Q34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" i="3"/>
  <c r="N33" i="3"/>
  <c r="N34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" i="3"/>
  <c r="K33" i="3"/>
  <c r="K34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" i="3"/>
  <c r="H33" i="3"/>
  <c r="H34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" i="3"/>
  <c r="E33" i="3"/>
  <c r="E34" i="3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" i="4"/>
  <c r="Z33" i="4"/>
  <c r="Z34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" i="4"/>
  <c r="W33" i="4"/>
  <c r="W34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" i="4"/>
  <c r="T33" i="4"/>
  <c r="T34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" i="4"/>
  <c r="Q33" i="4"/>
  <c r="Q34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" i="4"/>
  <c r="N33" i="4"/>
  <c r="N34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" i="4"/>
  <c r="K33" i="4"/>
  <c r="K34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" i="4"/>
  <c r="H33" i="4"/>
  <c r="H34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" i="4"/>
  <c r="E33" i="4"/>
  <c r="E34" i="4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W3" i="6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Z3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11" i="5"/>
  <c r="Z13" i="5"/>
  <c r="Z12" i="5"/>
  <c r="Z10" i="5"/>
  <c r="Z7" i="5"/>
  <c r="Z6" i="5"/>
  <c r="Z27" i="5"/>
  <c r="Z5" i="5"/>
  <c r="Z17" i="5"/>
  <c r="Z32" i="5"/>
  <c r="Z31" i="5"/>
  <c r="Z8" i="5"/>
  <c r="Z15" i="5"/>
  <c r="Z9" i="5"/>
  <c r="Z24" i="5"/>
  <c r="Z30" i="5"/>
  <c r="Z26" i="5"/>
  <c r="Z18" i="5"/>
  <c r="Z20" i="5"/>
  <c r="Z4" i="5"/>
  <c r="Z22" i="5"/>
  <c r="Z3" i="5"/>
  <c r="Z16" i="5"/>
  <c r="Z23" i="5"/>
  <c r="Z25" i="5"/>
  <c r="Z21" i="5"/>
  <c r="Z29" i="5"/>
  <c r="Z28" i="5"/>
  <c r="Z19" i="5"/>
  <c r="W11" i="5"/>
  <c r="W13" i="5"/>
  <c r="W12" i="5"/>
  <c r="W10" i="5"/>
  <c r="W7" i="5"/>
  <c r="W6" i="5"/>
  <c r="W27" i="5"/>
  <c r="W5" i="5"/>
  <c r="W17" i="5"/>
  <c r="W32" i="5"/>
  <c r="W31" i="5"/>
  <c r="W8" i="5"/>
  <c r="W15" i="5"/>
  <c r="W9" i="5"/>
  <c r="W24" i="5"/>
  <c r="W30" i="5"/>
  <c r="W26" i="5"/>
  <c r="W18" i="5"/>
  <c r="W20" i="5"/>
  <c r="W4" i="5"/>
  <c r="W22" i="5"/>
  <c r="W3" i="5"/>
  <c r="W16" i="5"/>
  <c r="W23" i="5"/>
  <c r="W25" i="5"/>
  <c r="W21" i="5"/>
  <c r="W29" i="5"/>
  <c r="W28" i="5"/>
  <c r="W19" i="5"/>
  <c r="T11" i="5"/>
  <c r="T13" i="5"/>
  <c r="T12" i="5"/>
  <c r="T10" i="5"/>
  <c r="T7" i="5"/>
  <c r="T6" i="5"/>
  <c r="T27" i="5"/>
  <c r="T5" i="5"/>
  <c r="T17" i="5"/>
  <c r="T32" i="5"/>
  <c r="T31" i="5"/>
  <c r="T8" i="5"/>
  <c r="T15" i="5"/>
  <c r="T9" i="5"/>
  <c r="T24" i="5"/>
  <c r="T30" i="5"/>
  <c r="T26" i="5"/>
  <c r="T18" i="5"/>
  <c r="T20" i="5"/>
  <c r="T4" i="5"/>
  <c r="T22" i="5"/>
  <c r="T3" i="5"/>
  <c r="T16" i="5"/>
  <c r="T23" i="5"/>
  <c r="T25" i="5"/>
  <c r="T21" i="5"/>
  <c r="T29" i="5"/>
  <c r="T28" i="5"/>
  <c r="T19" i="5"/>
  <c r="Q11" i="5"/>
  <c r="Q13" i="5"/>
  <c r="Q12" i="5"/>
  <c r="Q10" i="5"/>
  <c r="Q7" i="5"/>
  <c r="Q6" i="5"/>
  <c r="Q27" i="5"/>
  <c r="Q5" i="5"/>
  <c r="Q17" i="5"/>
  <c r="Q32" i="5"/>
  <c r="Q31" i="5"/>
  <c r="Q8" i="5"/>
  <c r="Q15" i="5"/>
  <c r="Q9" i="5"/>
  <c r="Q24" i="5"/>
  <c r="Q30" i="5"/>
  <c r="Q26" i="5"/>
  <c r="Q18" i="5"/>
  <c r="Q20" i="5"/>
  <c r="Q4" i="5"/>
  <c r="Q22" i="5"/>
  <c r="Q3" i="5"/>
  <c r="Q16" i="5"/>
  <c r="Q23" i="5"/>
  <c r="Q25" i="5"/>
  <c r="Q21" i="5"/>
  <c r="Q29" i="5"/>
  <c r="Q28" i="5"/>
  <c r="Q19" i="5"/>
  <c r="N11" i="5"/>
  <c r="N13" i="5"/>
  <c r="N12" i="5"/>
  <c r="N10" i="5"/>
  <c r="N7" i="5"/>
  <c r="N6" i="5"/>
  <c r="N27" i="5"/>
  <c r="N5" i="5"/>
  <c r="N17" i="5"/>
  <c r="N32" i="5"/>
  <c r="N31" i="5"/>
  <c r="N8" i="5"/>
  <c r="N15" i="5"/>
  <c r="N9" i="5"/>
  <c r="N24" i="5"/>
  <c r="N30" i="5"/>
  <c r="N26" i="5"/>
  <c r="N18" i="5"/>
  <c r="N20" i="5"/>
  <c r="N4" i="5"/>
  <c r="N22" i="5"/>
  <c r="N3" i="5"/>
  <c r="N16" i="5"/>
  <c r="N23" i="5"/>
  <c r="N25" i="5"/>
  <c r="N21" i="5"/>
  <c r="N29" i="5"/>
  <c r="N28" i="5"/>
  <c r="N19" i="5"/>
  <c r="K11" i="5"/>
  <c r="K13" i="5"/>
  <c r="K12" i="5"/>
  <c r="K10" i="5"/>
  <c r="K7" i="5"/>
  <c r="K6" i="5"/>
  <c r="K27" i="5"/>
  <c r="K5" i="5"/>
  <c r="K17" i="5"/>
  <c r="K32" i="5"/>
  <c r="K31" i="5"/>
  <c r="K8" i="5"/>
  <c r="K15" i="5"/>
  <c r="K9" i="5"/>
  <c r="K24" i="5"/>
  <c r="K30" i="5"/>
  <c r="K26" i="5"/>
  <c r="K18" i="5"/>
  <c r="K20" i="5"/>
  <c r="K4" i="5"/>
  <c r="K22" i="5"/>
  <c r="K3" i="5"/>
  <c r="K16" i="5"/>
  <c r="K23" i="5"/>
  <c r="K25" i="5"/>
  <c r="K21" i="5"/>
  <c r="K29" i="5"/>
  <c r="K28" i="5"/>
  <c r="K19" i="5"/>
  <c r="H11" i="5"/>
  <c r="H13" i="5"/>
  <c r="H12" i="5"/>
  <c r="H10" i="5"/>
  <c r="H7" i="5"/>
  <c r="H6" i="5"/>
  <c r="H27" i="5"/>
  <c r="H5" i="5"/>
  <c r="H17" i="5"/>
  <c r="H32" i="5"/>
  <c r="H31" i="5"/>
  <c r="H8" i="5"/>
  <c r="H15" i="5"/>
  <c r="H9" i="5"/>
  <c r="H24" i="5"/>
  <c r="H30" i="5"/>
  <c r="H26" i="5"/>
  <c r="H18" i="5"/>
  <c r="H20" i="5"/>
  <c r="H4" i="5"/>
  <c r="H22" i="5"/>
  <c r="H3" i="5"/>
  <c r="H16" i="5"/>
  <c r="H23" i="5"/>
  <c r="H25" i="5"/>
  <c r="H21" i="5"/>
  <c r="H29" i="5"/>
  <c r="H28" i="5"/>
  <c r="H19" i="5"/>
  <c r="E11" i="5"/>
  <c r="E13" i="5"/>
  <c r="E12" i="5"/>
  <c r="E10" i="5"/>
  <c r="E7" i="5"/>
  <c r="E6" i="5"/>
  <c r="E27" i="5"/>
  <c r="E5" i="5"/>
  <c r="E17" i="5"/>
  <c r="E32" i="5"/>
  <c r="E31" i="5"/>
  <c r="E8" i="5"/>
  <c r="E15" i="5"/>
  <c r="E9" i="5"/>
  <c r="E24" i="5"/>
  <c r="E30" i="5"/>
  <c r="E26" i="5"/>
  <c r="E18" i="5"/>
  <c r="E20" i="5"/>
  <c r="E4" i="5"/>
  <c r="E22" i="5"/>
  <c r="E3" i="5"/>
  <c r="E16" i="5"/>
  <c r="E23" i="5"/>
  <c r="E25" i="5"/>
  <c r="E21" i="5"/>
  <c r="E29" i="5"/>
  <c r="E28" i="5"/>
  <c r="E19" i="5"/>
  <c r="Z14" i="5"/>
  <c r="W14" i="5"/>
  <c r="T14" i="5"/>
  <c r="Q14" i="5"/>
  <c r="N14" i="5"/>
  <c r="K14" i="5"/>
  <c r="H14" i="5"/>
  <c r="E14" i="5"/>
  <c r="Z33" i="5"/>
  <c r="Z33" i="6"/>
  <c r="E33" i="6"/>
  <c r="T33" i="6"/>
  <c r="Q33" i="5"/>
  <c r="E33" i="5"/>
  <c r="W33" i="5"/>
  <c r="N33" i="5"/>
  <c r="W33" i="6"/>
  <c r="Q33" i="6"/>
  <c r="N33" i="6"/>
  <c r="K33" i="6"/>
  <c r="H33" i="6"/>
  <c r="T33" i="5"/>
  <c r="K33" i="5"/>
  <c r="H33" i="5"/>
</calcChain>
</file>

<file path=xl/sharedStrings.xml><?xml version="1.0" encoding="utf-8"?>
<sst xmlns="http://schemas.openxmlformats.org/spreadsheetml/2006/main" count="396" uniqueCount="21">
  <si>
    <t>ID</t>
  </si>
  <si>
    <t>Type</t>
  </si>
  <si>
    <t>game</t>
  </si>
  <si>
    <t>Standingstep</t>
  </si>
  <si>
    <t>standingfar</t>
  </si>
  <si>
    <t>standingclose</t>
  </si>
  <si>
    <t>sittingfar</t>
  </si>
  <si>
    <t>sittingclose</t>
  </si>
  <si>
    <t>Mean</t>
  </si>
  <si>
    <t>Standard error</t>
  </si>
  <si>
    <t>diff(cm)</t>
  </si>
  <si>
    <t>Kinect(mm)</t>
  </si>
  <si>
    <t>Vicon(mm)</t>
  </si>
  <si>
    <t>Left Hand Max Ext in x</t>
  </si>
  <si>
    <t>Left Hand Max Ext in y</t>
  </si>
  <si>
    <t>Left Hand Max Ext in z</t>
  </si>
  <si>
    <t>Left Hand Max Ext in 3D</t>
  </si>
  <si>
    <t>Right Hand Max Ext in x</t>
  </si>
  <si>
    <t>Right Hand Max Ext in y</t>
  </si>
  <si>
    <t>Right Hand Max Ext in z</t>
  </si>
  <si>
    <t>Right Hand Max Ext in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Alignment="1">
      <alignment horizontal="center" vertical="center" wrapText="1"/>
    </xf>
    <xf numFmtId="0" fontId="0" fillId="2" borderId="0" xfId="0" applyFill="1"/>
    <xf numFmtId="2" fontId="0" fillId="0" borderId="0" xfId="0" applyNumberFormat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zoomScale="80" zoomScaleNormal="80" zoomScalePageLayoutView="80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10.85546875" style="4" customWidth="1"/>
    <col min="2" max="2" width="13" customWidth="1"/>
    <col min="3" max="3" width="10.140625" customWidth="1"/>
    <col min="4" max="4" width="8.85546875" customWidth="1"/>
    <col min="5" max="5" width="8.85546875" style="10"/>
    <col min="8" max="8" width="8.85546875" style="10"/>
    <col min="11" max="11" width="8.85546875" style="10"/>
    <col min="14" max="14" width="8.85546875" style="10"/>
    <col min="17" max="17" width="8.85546875" style="10"/>
    <col min="20" max="20" width="8.85546875" style="10"/>
    <col min="23" max="23" width="8.85546875" style="10"/>
    <col min="26" max="26" width="8.85546875" style="10"/>
  </cols>
  <sheetData>
    <row r="1" spans="1:26" x14ac:dyDescent="0.25">
      <c r="A1" s="7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7">
        <v>2</v>
      </c>
      <c r="B3" s="2" t="s">
        <v>7</v>
      </c>
      <c r="C3" s="6">
        <v>519.73928560032823</v>
      </c>
      <c r="D3" s="6">
        <v>519.73400000000004</v>
      </c>
      <c r="E3" s="9">
        <f t="shared" ref="E3:E32" si="0">ABS(C3-D3)/10</f>
        <v>5.2856003281931407E-4</v>
      </c>
      <c r="F3" s="6">
        <v>646.51041482210701</v>
      </c>
      <c r="G3" s="6">
        <v>618.60500000000002</v>
      </c>
      <c r="H3" s="9">
        <f t="shared" ref="H3:H32" si="1">ABS(F3-G3)/10</f>
        <v>2.7905414822106991</v>
      </c>
      <c r="I3" s="6">
        <v>574.92782110584722</v>
      </c>
      <c r="J3" s="6">
        <v>576.21299999999997</v>
      </c>
      <c r="K3" s="9">
        <f t="shared" ref="K3:K32" si="2">ABS(I3-J3)/10</f>
        <v>0.12851788941527503</v>
      </c>
      <c r="L3" s="6">
        <v>734.53680605470322</v>
      </c>
      <c r="M3" s="6">
        <v>700.54534396943211</v>
      </c>
      <c r="N3" s="9">
        <f t="shared" ref="N3:N32" si="3">ABS(L3-M3)/10</f>
        <v>3.3991462085271111</v>
      </c>
      <c r="O3" s="6">
        <v>520.60791093689227</v>
      </c>
      <c r="P3" s="6">
        <v>493.00649999999996</v>
      </c>
      <c r="Q3" s="9">
        <f t="shared" ref="Q3:Q32" si="4">ABS(O3-P3)/10</f>
        <v>2.7601410936892306</v>
      </c>
      <c r="R3" s="6">
        <v>618.56040252867854</v>
      </c>
      <c r="S3" s="6">
        <v>621.00749999999994</v>
      </c>
      <c r="T3" s="9">
        <f t="shared" ref="T3:T32" si="5">ABS(R3-S3)/10</f>
        <v>0.24470974713213992</v>
      </c>
      <c r="U3" s="6">
        <v>490.32262173766378</v>
      </c>
      <c r="V3" s="6">
        <v>546.71899999999994</v>
      </c>
      <c r="W3" s="9">
        <f t="shared" ref="W3:W32" si="6">ABS(U3-V3)/10</f>
        <v>5.6396378262336153</v>
      </c>
      <c r="X3" s="6">
        <v>717.01087366247282</v>
      </c>
      <c r="Y3" s="6">
        <v>699.82159166659039</v>
      </c>
      <c r="Z3" s="9">
        <f t="shared" ref="Z3:Z32" si="7">ABS(X3-Y3)/10</f>
        <v>1.7189281995882424</v>
      </c>
    </row>
    <row r="4" spans="1:26" x14ac:dyDescent="0.25">
      <c r="A4" s="4">
        <v>4</v>
      </c>
      <c r="B4" s="2" t="s">
        <v>7</v>
      </c>
      <c r="C4" s="6">
        <v>353.93579999999997</v>
      </c>
      <c r="D4" s="6">
        <v>384.98700000000002</v>
      </c>
      <c r="E4" s="9">
        <f t="shared" si="0"/>
        <v>3.1051200000000052</v>
      </c>
      <c r="F4" s="6">
        <v>682.05949999999996</v>
      </c>
      <c r="G4" s="6">
        <v>674.12419999999997</v>
      </c>
      <c r="H4" s="9">
        <f t="shared" si="1"/>
        <v>0.7935299999999984</v>
      </c>
      <c r="I4" s="6">
        <v>669.34760000000006</v>
      </c>
      <c r="J4" s="6">
        <v>625.22799999999995</v>
      </c>
      <c r="K4" s="9">
        <f t="shared" si="2"/>
        <v>4.4119600000000103</v>
      </c>
      <c r="L4" s="6">
        <v>745.27589999999998</v>
      </c>
      <c r="M4" s="6">
        <v>732.44709999999998</v>
      </c>
      <c r="N4" s="9">
        <f t="shared" si="3"/>
        <v>1.28288</v>
      </c>
      <c r="O4" s="6">
        <v>306.0127</v>
      </c>
      <c r="P4" s="6">
        <v>309.94369999999998</v>
      </c>
      <c r="Q4" s="9">
        <f t="shared" si="4"/>
        <v>0.39309999999999834</v>
      </c>
      <c r="R4" s="6">
        <v>689.47220000000004</v>
      </c>
      <c r="S4" s="6">
        <v>736.89390000000003</v>
      </c>
      <c r="T4" s="9">
        <f t="shared" si="5"/>
        <v>4.7421699999999989</v>
      </c>
      <c r="U4" s="6">
        <v>625.64869999999996</v>
      </c>
      <c r="V4" s="6">
        <v>633.16399999999999</v>
      </c>
      <c r="W4" s="9">
        <f t="shared" si="6"/>
        <v>0.75153000000000247</v>
      </c>
      <c r="X4" s="6">
        <v>742.7097</v>
      </c>
      <c r="Y4" s="6">
        <v>752.24159999999995</v>
      </c>
      <c r="Z4" s="9">
        <f t="shared" si="7"/>
        <v>0.9531899999999951</v>
      </c>
    </row>
    <row r="5" spans="1:26" x14ac:dyDescent="0.25">
      <c r="A5" s="4">
        <v>5</v>
      </c>
      <c r="B5" s="2" t="s">
        <v>7</v>
      </c>
      <c r="C5" s="6">
        <v>580.75732037527837</v>
      </c>
      <c r="D5" s="6">
        <v>541.33500000000004</v>
      </c>
      <c r="E5" s="9">
        <f t="shared" si="0"/>
        <v>3.942232037527833</v>
      </c>
      <c r="F5" s="6">
        <v>658.08664453579001</v>
      </c>
      <c r="G5" s="6">
        <v>642.41904999999997</v>
      </c>
      <c r="H5" s="9">
        <f t="shared" si="1"/>
        <v>1.5667594535790044</v>
      </c>
      <c r="I5" s="6">
        <v>590.25328799827184</v>
      </c>
      <c r="J5" s="6">
        <v>589.76599999999996</v>
      </c>
      <c r="K5" s="9">
        <f t="shared" si="2"/>
        <v>4.8728799827188141E-2</v>
      </c>
      <c r="L5" s="6">
        <v>736.84869216514664</v>
      </c>
      <c r="M5" s="6">
        <v>707.85390814295147</v>
      </c>
      <c r="N5" s="9">
        <f t="shared" si="3"/>
        <v>2.8994784022195175</v>
      </c>
      <c r="O5" s="6">
        <v>600.3226278928978</v>
      </c>
      <c r="P5" s="6">
        <v>569.09854999999993</v>
      </c>
      <c r="Q5" s="9">
        <f t="shared" si="4"/>
        <v>3.1224077892897868</v>
      </c>
      <c r="R5" s="6">
        <v>640.96949045161273</v>
      </c>
      <c r="S5" s="6">
        <v>640.36199999999997</v>
      </c>
      <c r="T5" s="9">
        <f t="shared" si="5"/>
        <v>6.0749045161276174E-2</v>
      </c>
      <c r="U5" s="6">
        <v>542.43827935053469</v>
      </c>
      <c r="V5" s="6">
        <v>557.44999999999982</v>
      </c>
      <c r="W5" s="9">
        <f t="shared" si="6"/>
        <v>1.5011720649465132</v>
      </c>
      <c r="X5" s="6">
        <v>722.70730092829263</v>
      </c>
      <c r="Y5" s="6">
        <v>708.41578423327087</v>
      </c>
      <c r="Z5" s="9">
        <f t="shared" si="7"/>
        <v>1.4291516695021755</v>
      </c>
    </row>
    <row r="6" spans="1:26" x14ac:dyDescent="0.25">
      <c r="A6" s="4">
        <v>6</v>
      </c>
      <c r="B6" s="2" t="s">
        <v>7</v>
      </c>
      <c r="C6" s="6">
        <v>456.41782378949915</v>
      </c>
      <c r="D6" s="6">
        <v>456.26549999999997</v>
      </c>
      <c r="E6" s="9">
        <f t="shared" si="0"/>
        <v>1.5232378949917802E-2</v>
      </c>
      <c r="F6" s="6">
        <v>700.41366379310512</v>
      </c>
      <c r="G6" s="6">
        <v>710.96325000000002</v>
      </c>
      <c r="H6" s="9">
        <f t="shared" si="1"/>
        <v>1.0549586206894901</v>
      </c>
      <c r="I6" s="6">
        <v>551.74011583893252</v>
      </c>
      <c r="J6" s="6">
        <v>551.82099999999991</v>
      </c>
      <c r="K6" s="9">
        <f t="shared" si="2"/>
        <v>8.0884161067388046E-3</v>
      </c>
      <c r="L6" s="6">
        <v>761.01666460326248</v>
      </c>
      <c r="M6" s="6">
        <v>762.18608945375843</v>
      </c>
      <c r="N6" s="9">
        <f t="shared" si="3"/>
        <v>0.11694248504959433</v>
      </c>
      <c r="O6" s="6">
        <v>473.59211613647904</v>
      </c>
      <c r="P6" s="6">
        <v>448.62900000000002</v>
      </c>
      <c r="Q6" s="9">
        <f t="shared" si="4"/>
        <v>2.4963116136479018</v>
      </c>
      <c r="R6" s="6">
        <v>710.62656447600125</v>
      </c>
      <c r="S6" s="6">
        <v>711.38755000000003</v>
      </c>
      <c r="T6" s="9">
        <f t="shared" si="5"/>
        <v>7.6098552399878366E-2</v>
      </c>
      <c r="U6" s="6">
        <v>613.83552986378004</v>
      </c>
      <c r="V6" s="6">
        <v>615.06500000000005</v>
      </c>
      <c r="W6" s="9">
        <f t="shared" si="6"/>
        <v>0.12294701362200158</v>
      </c>
      <c r="X6" s="6">
        <v>766.70518620674659</v>
      </c>
      <c r="Y6" s="6">
        <v>760.82178992445392</v>
      </c>
      <c r="Z6" s="9">
        <f t="shared" si="7"/>
        <v>0.58833962822926655</v>
      </c>
    </row>
    <row r="7" spans="1:26" x14ac:dyDescent="0.25">
      <c r="A7" s="4">
        <v>7</v>
      </c>
      <c r="B7" s="2" t="s">
        <v>7</v>
      </c>
      <c r="C7" s="6">
        <v>590.61899878406552</v>
      </c>
      <c r="D7" s="6">
        <v>592.60249999999996</v>
      </c>
      <c r="E7" s="9">
        <f t="shared" si="0"/>
        <v>0.19835012159344387</v>
      </c>
      <c r="F7" s="6">
        <v>709.30851265278545</v>
      </c>
      <c r="G7" s="6">
        <v>708.79349999999999</v>
      </c>
      <c r="H7" s="9">
        <f t="shared" si="1"/>
        <v>5.1501265278545816E-2</v>
      </c>
      <c r="I7" s="6">
        <v>632.1010236046186</v>
      </c>
      <c r="J7" s="6">
        <v>631.9140000000001</v>
      </c>
      <c r="K7" s="9">
        <f t="shared" si="2"/>
        <v>1.8702360461850275E-2</v>
      </c>
      <c r="L7" s="6">
        <v>766.24772920575572</v>
      </c>
      <c r="M7" s="6">
        <v>761.46427951316264</v>
      </c>
      <c r="N7" s="9">
        <f t="shared" si="3"/>
        <v>0.47834496925930808</v>
      </c>
      <c r="O7" s="6">
        <v>602.392670706942</v>
      </c>
      <c r="P7" s="6">
        <v>592.01300000000003</v>
      </c>
      <c r="Q7" s="9">
        <f t="shared" si="4"/>
        <v>1.0379670706941966</v>
      </c>
      <c r="R7" s="6">
        <v>708.80545322061243</v>
      </c>
      <c r="S7" s="6">
        <v>705.76750000000004</v>
      </c>
      <c r="T7" s="9">
        <f t="shared" si="5"/>
        <v>0.30379532206123938</v>
      </c>
      <c r="U7" s="6">
        <v>632.2291291404714</v>
      </c>
      <c r="V7" s="6">
        <v>634.06999999999982</v>
      </c>
      <c r="W7" s="9">
        <f t="shared" si="6"/>
        <v>0.18408708595284223</v>
      </c>
      <c r="X7" s="6">
        <v>781.49151627393587</v>
      </c>
      <c r="Y7" s="6">
        <v>758.45683232261808</v>
      </c>
      <c r="Z7" s="9">
        <f t="shared" si="7"/>
        <v>2.3034683951317789</v>
      </c>
    </row>
    <row r="8" spans="1:26" x14ac:dyDescent="0.25">
      <c r="A8" s="7">
        <v>8</v>
      </c>
      <c r="B8" s="2" t="s">
        <v>7</v>
      </c>
      <c r="C8" s="6">
        <v>486.9564618054635</v>
      </c>
      <c r="D8" s="6">
        <v>478.75150000000002</v>
      </c>
      <c r="E8" s="9">
        <f t="shared" si="0"/>
        <v>0.82049618054634832</v>
      </c>
      <c r="F8" s="6">
        <v>650.7136964434219</v>
      </c>
      <c r="G8" s="6">
        <v>647.29649999999992</v>
      </c>
      <c r="H8" s="9">
        <f t="shared" si="1"/>
        <v>0.34171964434219715</v>
      </c>
      <c r="I8" s="6">
        <v>554.29483187916435</v>
      </c>
      <c r="J8" s="6">
        <v>553.41649999999993</v>
      </c>
      <c r="K8" s="9">
        <f t="shared" si="2"/>
        <v>8.7833187916442054E-2</v>
      </c>
      <c r="L8" s="6">
        <v>736.45209367751136</v>
      </c>
      <c r="M8" s="6">
        <v>713.39749042105552</v>
      </c>
      <c r="N8" s="9">
        <f t="shared" si="3"/>
        <v>2.3054603256455835</v>
      </c>
      <c r="O8" s="6">
        <v>512.70830698078885</v>
      </c>
      <c r="P8" s="6">
        <v>484.58249999999998</v>
      </c>
      <c r="Q8" s="9">
        <f t="shared" si="4"/>
        <v>2.8125806980788868</v>
      </c>
      <c r="R8" s="6">
        <v>675.50489157065238</v>
      </c>
      <c r="S8" s="6">
        <v>658.98950000000002</v>
      </c>
      <c r="T8" s="9">
        <f t="shared" si="5"/>
        <v>1.6515391570652356</v>
      </c>
      <c r="U8" s="6">
        <v>573.02640499955305</v>
      </c>
      <c r="V8" s="6">
        <v>581.25549999999998</v>
      </c>
      <c r="W8" s="9">
        <f t="shared" si="6"/>
        <v>0.82290950004469321</v>
      </c>
      <c r="X8" s="6">
        <v>739.35253858360943</v>
      </c>
      <c r="Y8" s="6">
        <v>718.65153173008684</v>
      </c>
      <c r="Z8" s="9">
        <f t="shared" si="7"/>
        <v>2.0701006853522586</v>
      </c>
    </row>
    <row r="9" spans="1:26" x14ac:dyDescent="0.25">
      <c r="A9" s="4">
        <v>9</v>
      </c>
      <c r="B9" s="2" t="s">
        <v>7</v>
      </c>
      <c r="C9" s="6">
        <v>354.4314</v>
      </c>
      <c r="D9" s="6">
        <v>354.53699999999998</v>
      </c>
      <c r="E9" s="9">
        <f t="shared" si="0"/>
        <v>1.0559999999998126E-2</v>
      </c>
      <c r="F9" s="6">
        <v>701.20590000000004</v>
      </c>
      <c r="G9" s="6">
        <v>697.45950000000005</v>
      </c>
      <c r="H9" s="9">
        <f t="shared" si="1"/>
        <v>0.37463999999999942</v>
      </c>
      <c r="I9" s="6">
        <v>517.1182</v>
      </c>
      <c r="J9" s="6">
        <v>483.59</v>
      </c>
      <c r="K9" s="9">
        <f t="shared" si="2"/>
        <v>3.3528200000000026</v>
      </c>
      <c r="L9" s="6">
        <v>738.07380000000001</v>
      </c>
      <c r="M9" s="6">
        <v>716.2595</v>
      </c>
      <c r="N9" s="9">
        <f t="shared" si="3"/>
        <v>2.1814300000000002</v>
      </c>
      <c r="O9" s="6">
        <v>354.12240000000003</v>
      </c>
      <c r="P9" s="6">
        <v>410.28100000000001</v>
      </c>
      <c r="Q9" s="9">
        <f t="shared" si="4"/>
        <v>5.6158599999999979</v>
      </c>
      <c r="R9" s="6">
        <v>265.89319999999998</v>
      </c>
      <c r="S9" s="6">
        <v>260.57</v>
      </c>
      <c r="T9" s="9">
        <f t="shared" si="5"/>
        <v>0.53231999999999857</v>
      </c>
      <c r="U9" s="6">
        <v>449.40230000000003</v>
      </c>
      <c r="V9" s="6">
        <v>486.53399999999999</v>
      </c>
      <c r="W9" s="9">
        <f t="shared" si="6"/>
        <v>3.7131699999999968</v>
      </c>
      <c r="X9" s="6">
        <v>645.54679999999996</v>
      </c>
      <c r="Y9" s="6">
        <v>617.58759999999995</v>
      </c>
      <c r="Z9" s="9">
        <f t="shared" si="7"/>
        <v>2.7959200000000011</v>
      </c>
    </row>
    <row r="10" spans="1:26" x14ac:dyDescent="0.25">
      <c r="A10" s="4">
        <v>10</v>
      </c>
      <c r="B10" s="2" t="s">
        <v>7</v>
      </c>
      <c r="C10" s="6">
        <v>452.53800389821703</v>
      </c>
      <c r="D10" s="6">
        <v>415.58669999999995</v>
      </c>
      <c r="E10" s="9">
        <f t="shared" si="0"/>
        <v>3.6951303898217076</v>
      </c>
      <c r="F10" s="6">
        <v>707.40454713186409</v>
      </c>
      <c r="G10" s="6">
        <v>707.57900000000006</v>
      </c>
      <c r="H10" s="9">
        <f t="shared" si="1"/>
        <v>1.7445286813597249E-2</v>
      </c>
      <c r="I10" s="6">
        <v>617.82650103251626</v>
      </c>
      <c r="J10" s="6">
        <v>608.75699999999983</v>
      </c>
      <c r="K10" s="9">
        <f t="shared" si="2"/>
        <v>0.90695010325164271</v>
      </c>
      <c r="L10" s="6">
        <v>728.82025686501504</v>
      </c>
      <c r="M10" s="6">
        <v>708.20225720217115</v>
      </c>
      <c r="N10" s="9">
        <f t="shared" si="3"/>
        <v>2.0617999662843887</v>
      </c>
      <c r="O10" s="6">
        <v>415.84758587488591</v>
      </c>
      <c r="P10" s="6">
        <v>445.51050000000004</v>
      </c>
      <c r="Q10" s="9">
        <f t="shared" si="4"/>
        <v>2.9662914125114126</v>
      </c>
      <c r="R10" s="6">
        <v>392.036562127732</v>
      </c>
      <c r="S10" s="6">
        <v>394.06309999999996</v>
      </c>
      <c r="T10" s="9">
        <f t="shared" si="5"/>
        <v>0.20265378722679656</v>
      </c>
      <c r="U10" s="6">
        <v>609.14381032971414</v>
      </c>
      <c r="V10" s="6">
        <v>582.35</v>
      </c>
      <c r="W10" s="9">
        <f t="shared" si="6"/>
        <v>2.6793810329714121</v>
      </c>
      <c r="X10" s="6">
        <v>707.22449432489384</v>
      </c>
      <c r="Y10" s="6">
        <v>673.829623342893</v>
      </c>
      <c r="Z10" s="9">
        <f t="shared" si="7"/>
        <v>3.3394870982000837</v>
      </c>
    </row>
    <row r="11" spans="1:26" x14ac:dyDescent="0.25">
      <c r="A11" s="4">
        <v>11</v>
      </c>
      <c r="B11" s="2" t="s">
        <v>7</v>
      </c>
      <c r="C11" s="6">
        <v>468.209</v>
      </c>
      <c r="D11" s="6">
        <v>492.43419999999998</v>
      </c>
      <c r="E11" s="9">
        <f t="shared" si="0"/>
        <v>2.4225199999999973</v>
      </c>
      <c r="F11" s="6">
        <v>688.01760000000002</v>
      </c>
      <c r="G11" s="6">
        <v>654.85199999999998</v>
      </c>
      <c r="H11" s="9">
        <f t="shared" si="1"/>
        <v>3.3165600000000039</v>
      </c>
      <c r="I11" s="6">
        <v>587.91989999999998</v>
      </c>
      <c r="J11" s="6">
        <v>640.01900000000001</v>
      </c>
      <c r="K11" s="9">
        <f t="shared" si="2"/>
        <v>5.2099100000000025</v>
      </c>
      <c r="L11" s="6">
        <v>727.95609999999999</v>
      </c>
      <c r="M11" s="6">
        <v>722.63660000000004</v>
      </c>
      <c r="N11" s="9">
        <f t="shared" si="3"/>
        <v>0.53194999999999482</v>
      </c>
      <c r="O11" s="6">
        <v>574.42259999999999</v>
      </c>
      <c r="P11" s="6">
        <v>565.28970000000004</v>
      </c>
      <c r="Q11" s="9">
        <f t="shared" si="4"/>
        <v>0.91328999999999494</v>
      </c>
      <c r="R11" s="6">
        <v>654.93290000000002</v>
      </c>
      <c r="S11" s="6">
        <v>619.70349999999996</v>
      </c>
      <c r="T11" s="9">
        <f t="shared" si="5"/>
        <v>3.5229400000000055</v>
      </c>
      <c r="U11" s="6">
        <v>594.39800000000002</v>
      </c>
      <c r="V11" s="6">
        <v>508.21699999999998</v>
      </c>
      <c r="W11" s="9">
        <f t="shared" si="6"/>
        <v>8.6181000000000036</v>
      </c>
      <c r="X11" s="6">
        <v>792.73220000000003</v>
      </c>
      <c r="Y11" s="6">
        <v>755.05679999999995</v>
      </c>
      <c r="Z11" s="9">
        <f t="shared" si="7"/>
        <v>3.7675400000000083</v>
      </c>
    </row>
    <row r="12" spans="1:26" x14ac:dyDescent="0.25">
      <c r="A12" s="4">
        <v>12</v>
      </c>
      <c r="B12" s="2" t="s">
        <v>7</v>
      </c>
      <c r="C12" s="6">
        <v>359.07247820053612</v>
      </c>
      <c r="D12" s="6">
        <v>347.0335</v>
      </c>
      <c r="E12" s="9">
        <f t="shared" si="0"/>
        <v>1.2038978200536121</v>
      </c>
      <c r="F12" s="6">
        <v>744.87951914446171</v>
      </c>
      <c r="G12" s="6">
        <v>746.24215000000004</v>
      </c>
      <c r="H12" s="9">
        <f t="shared" si="1"/>
        <v>0.13626308555383276</v>
      </c>
      <c r="I12" s="6">
        <v>667.81357513009709</v>
      </c>
      <c r="J12" s="6">
        <v>670.31500000000005</v>
      </c>
      <c r="K12" s="9">
        <f t="shared" si="2"/>
        <v>0.25014248699029623</v>
      </c>
      <c r="L12" s="6">
        <v>780.35308798727363</v>
      </c>
      <c r="M12" s="6">
        <v>780.65713339788294</v>
      </c>
      <c r="N12" s="9">
        <f t="shared" si="3"/>
        <v>3.0404541060931933E-2</v>
      </c>
      <c r="O12" s="6">
        <v>470.58994951434579</v>
      </c>
      <c r="P12" s="6">
        <v>436.51150000000001</v>
      </c>
      <c r="Q12" s="9">
        <f t="shared" si="4"/>
        <v>3.4078449514345777</v>
      </c>
      <c r="R12" s="6">
        <v>745.345153462702</v>
      </c>
      <c r="S12" s="6">
        <v>698.89400000000001</v>
      </c>
      <c r="T12" s="9">
        <f t="shared" si="5"/>
        <v>4.6451153462701997</v>
      </c>
      <c r="U12" s="6">
        <v>621.88670270167484</v>
      </c>
      <c r="V12" s="6">
        <v>693.69200000000001</v>
      </c>
      <c r="W12" s="9">
        <f t="shared" si="6"/>
        <v>7.180529729832517</v>
      </c>
      <c r="X12" s="6">
        <v>807.56743623654165</v>
      </c>
      <c r="Y12" s="6">
        <v>780.3209295924338</v>
      </c>
      <c r="Z12" s="9">
        <f t="shared" si="7"/>
        <v>2.7246506644107855</v>
      </c>
    </row>
    <row r="13" spans="1:26" x14ac:dyDescent="0.25">
      <c r="A13" s="4">
        <v>13</v>
      </c>
      <c r="B13" s="2" t="s">
        <v>7</v>
      </c>
      <c r="C13" s="6">
        <v>492.72730000000001</v>
      </c>
      <c r="D13" s="6">
        <v>489.99700000000001</v>
      </c>
      <c r="E13" s="9">
        <f t="shared" si="0"/>
        <v>0.27302999999999999</v>
      </c>
      <c r="F13" s="6">
        <v>679.43169999999998</v>
      </c>
      <c r="G13" s="6">
        <v>679.32</v>
      </c>
      <c r="H13" s="9">
        <f t="shared" si="1"/>
        <v>1.1169999999992797E-2</v>
      </c>
      <c r="I13" s="6">
        <v>614.029</v>
      </c>
      <c r="J13" s="6">
        <v>614.13800000000003</v>
      </c>
      <c r="K13" s="9">
        <f t="shared" si="2"/>
        <v>1.090000000000373E-2</v>
      </c>
      <c r="L13" s="6">
        <v>738.73180000000002</v>
      </c>
      <c r="M13" s="6">
        <v>734.65509999999995</v>
      </c>
      <c r="N13" s="9">
        <f t="shared" si="3"/>
        <v>0.40767000000000736</v>
      </c>
      <c r="O13" s="6">
        <v>490.19150000000002</v>
      </c>
      <c r="P13" s="6">
        <v>432.98050000000001</v>
      </c>
      <c r="Q13" s="9">
        <f t="shared" si="4"/>
        <v>5.7211000000000016</v>
      </c>
      <c r="R13" s="6">
        <v>679.21550000000002</v>
      </c>
      <c r="S13" s="6">
        <v>663.98649999999998</v>
      </c>
      <c r="T13" s="9">
        <f t="shared" si="5"/>
        <v>1.5229000000000041</v>
      </c>
      <c r="U13" s="6">
        <v>613.86180000000002</v>
      </c>
      <c r="V13" s="6">
        <v>582.48500000000001</v>
      </c>
      <c r="W13" s="9">
        <f t="shared" si="6"/>
        <v>3.1376800000000005</v>
      </c>
      <c r="X13" s="6">
        <v>753.71289999999999</v>
      </c>
      <c r="Y13" s="6">
        <v>724.33180000000004</v>
      </c>
      <c r="Z13" s="9">
        <f t="shared" si="7"/>
        <v>2.9381099999999947</v>
      </c>
    </row>
    <row r="14" spans="1:26" x14ac:dyDescent="0.25">
      <c r="A14" s="4">
        <v>14</v>
      </c>
      <c r="B14" s="2" t="s">
        <v>7</v>
      </c>
      <c r="C14" s="6">
        <v>293.4239</v>
      </c>
      <c r="D14" s="6">
        <v>293.72449999999998</v>
      </c>
      <c r="E14" s="9">
        <f t="shared" si="0"/>
        <v>3.0059999999997443E-2</v>
      </c>
      <c r="F14" s="6">
        <v>611.56856287058667</v>
      </c>
      <c r="G14" s="6">
        <v>570.61750000000006</v>
      </c>
      <c r="H14" s="9">
        <f t="shared" si="1"/>
        <v>4.0951062870586608</v>
      </c>
      <c r="I14" s="6">
        <v>595.24216895871814</v>
      </c>
      <c r="J14" s="6">
        <v>547.77599999999995</v>
      </c>
      <c r="K14" s="9">
        <f t="shared" si="2"/>
        <v>4.7466168958718189</v>
      </c>
      <c r="L14" s="6">
        <v>707.75509764123217</v>
      </c>
      <c r="M14" s="6">
        <v>670.28695538645979</v>
      </c>
      <c r="N14" s="9">
        <f t="shared" si="3"/>
        <v>3.7468142254772374</v>
      </c>
      <c r="O14" s="6">
        <v>295.33870394293422</v>
      </c>
      <c r="P14" s="6">
        <v>308.904</v>
      </c>
      <c r="Q14" s="9">
        <f t="shared" si="4"/>
        <v>1.3565296057065779</v>
      </c>
      <c r="R14" s="6">
        <v>689.47220000000004</v>
      </c>
      <c r="S14" s="6">
        <v>552.03949999999998</v>
      </c>
      <c r="T14" s="9">
        <f t="shared" si="5"/>
        <v>13.743270000000006</v>
      </c>
      <c r="U14" s="6">
        <v>602.24860000000001</v>
      </c>
      <c r="V14" s="6">
        <v>594.90700000000004</v>
      </c>
      <c r="W14" s="9">
        <f t="shared" si="6"/>
        <v>0.73415999999999715</v>
      </c>
      <c r="X14" s="6">
        <v>732.91579999999999</v>
      </c>
      <c r="Y14" s="6">
        <v>666.64679999999998</v>
      </c>
      <c r="Z14" s="9">
        <f t="shared" si="7"/>
        <v>6.6269000000000009</v>
      </c>
    </row>
    <row r="15" spans="1:26" x14ac:dyDescent="0.25">
      <c r="A15" s="4">
        <v>15</v>
      </c>
      <c r="B15" s="2" t="s">
        <v>7</v>
      </c>
      <c r="C15" s="6">
        <v>440.09019999999998</v>
      </c>
      <c r="D15" s="6">
        <v>440.66120000000001</v>
      </c>
      <c r="E15" s="9">
        <f t="shared" si="0"/>
        <v>5.7100000000002635E-2</v>
      </c>
      <c r="F15" s="6">
        <v>668.66010000000006</v>
      </c>
      <c r="G15" s="6">
        <v>668.69470000000001</v>
      </c>
      <c r="H15" s="9">
        <f t="shared" si="1"/>
        <v>3.4599999999954888E-3</v>
      </c>
      <c r="I15" s="6">
        <v>597.76969999999994</v>
      </c>
      <c r="J15" s="6">
        <v>597.40599999999995</v>
      </c>
      <c r="K15" s="9">
        <f t="shared" si="2"/>
        <v>3.6369999999999438E-2</v>
      </c>
      <c r="L15" s="6">
        <v>711.62159999999994</v>
      </c>
      <c r="M15" s="6">
        <v>687.64290000000005</v>
      </c>
      <c r="N15" s="9">
        <f t="shared" si="3"/>
        <v>2.3978699999999891</v>
      </c>
      <c r="O15" s="6">
        <v>330.08429999999998</v>
      </c>
      <c r="P15" s="6">
        <v>301.49489999999997</v>
      </c>
      <c r="Q15" s="9">
        <f t="shared" si="4"/>
        <v>2.8589400000000014</v>
      </c>
      <c r="R15" s="6">
        <v>684.90039999999999</v>
      </c>
      <c r="S15" s="6">
        <v>685.23209999999995</v>
      </c>
      <c r="T15" s="9">
        <f t="shared" si="5"/>
        <v>3.3169999999995523E-2</v>
      </c>
      <c r="U15" s="6">
        <v>646.67639999999994</v>
      </c>
      <c r="V15" s="6">
        <v>602.74850000000004</v>
      </c>
      <c r="W15" s="9">
        <f t="shared" si="6"/>
        <v>4.3927899999999909</v>
      </c>
      <c r="X15" s="6">
        <v>713.73479999999995</v>
      </c>
      <c r="Y15" s="6">
        <v>691.74779999999998</v>
      </c>
      <c r="Z15" s="9">
        <f t="shared" si="7"/>
        <v>2.1986999999999965</v>
      </c>
    </row>
    <row r="16" spans="1:26" x14ac:dyDescent="0.25">
      <c r="A16" s="4">
        <v>16</v>
      </c>
      <c r="B16" s="2" t="s">
        <v>7</v>
      </c>
      <c r="C16" s="6">
        <v>325.99880362013596</v>
      </c>
      <c r="D16" s="6">
        <v>326.47539999999998</v>
      </c>
      <c r="E16" s="9">
        <f t="shared" si="0"/>
        <v>4.7659637986402006E-2</v>
      </c>
      <c r="F16" s="6">
        <v>670.97899208664785</v>
      </c>
      <c r="G16" s="6">
        <v>670.38649999999996</v>
      </c>
      <c r="H16" s="9">
        <f t="shared" si="1"/>
        <v>5.9249208664789423E-2</v>
      </c>
      <c r="I16" s="6">
        <v>640.55772215222169</v>
      </c>
      <c r="J16" s="6">
        <v>643.52299999999991</v>
      </c>
      <c r="K16" s="9">
        <f t="shared" si="2"/>
        <v>0.29652778477782249</v>
      </c>
      <c r="L16" s="6">
        <v>732.27715136347058</v>
      </c>
      <c r="M16" s="6">
        <v>732.56288580110993</v>
      </c>
      <c r="N16" s="9">
        <f t="shared" si="3"/>
        <v>2.8573443763934846E-2</v>
      </c>
      <c r="O16" s="6">
        <v>402.18071384942618</v>
      </c>
      <c r="P16" s="6">
        <v>435.37950000000001</v>
      </c>
      <c r="Q16" s="9">
        <f t="shared" si="4"/>
        <v>3.3198786150573825</v>
      </c>
      <c r="R16" s="6">
        <v>676.5847902673305</v>
      </c>
      <c r="S16" s="6">
        <v>700.17179999999996</v>
      </c>
      <c r="T16" s="9">
        <f t="shared" si="5"/>
        <v>2.3587009732669459</v>
      </c>
      <c r="U16" s="6">
        <v>644.15506836157101</v>
      </c>
      <c r="V16" s="6">
        <v>621.54200000000014</v>
      </c>
      <c r="W16" s="9">
        <f t="shared" si="6"/>
        <v>2.2613068361570869</v>
      </c>
      <c r="X16" s="6">
        <v>745.5238282437133</v>
      </c>
      <c r="Y16" s="6">
        <v>741.38124015527262</v>
      </c>
      <c r="Z16" s="9">
        <f t="shared" si="7"/>
        <v>0.41425880884406752</v>
      </c>
    </row>
    <row r="17" spans="1:26" x14ac:dyDescent="0.25">
      <c r="A17" s="4">
        <v>17</v>
      </c>
      <c r="B17" s="2" t="s">
        <v>7</v>
      </c>
      <c r="C17" s="6">
        <v>354.41661208983714</v>
      </c>
      <c r="D17" s="6">
        <v>355.03899999999999</v>
      </c>
      <c r="E17" s="9">
        <f t="shared" si="0"/>
        <v>6.2238791016284267E-2</v>
      </c>
      <c r="F17" s="6">
        <v>381.52703656393203</v>
      </c>
      <c r="G17" s="6">
        <v>339.01149999999996</v>
      </c>
      <c r="H17" s="9">
        <f t="shared" si="1"/>
        <v>4.2515536563932077</v>
      </c>
      <c r="I17" s="6">
        <v>636.49826755825313</v>
      </c>
      <c r="J17" s="6">
        <v>637.12500000000011</v>
      </c>
      <c r="K17" s="9">
        <f t="shared" si="2"/>
        <v>6.2673244174698078E-2</v>
      </c>
      <c r="L17" s="6">
        <v>679.53547865742871</v>
      </c>
      <c r="M17" s="6">
        <v>679.69562726073809</v>
      </c>
      <c r="N17" s="9">
        <f t="shared" si="3"/>
        <v>1.6014860330938064E-2</v>
      </c>
      <c r="O17" s="6">
        <v>494.23647712383718</v>
      </c>
      <c r="P17" s="6">
        <v>483.31650000000002</v>
      </c>
      <c r="Q17" s="9">
        <f t="shared" si="4"/>
        <v>1.0919977123837157</v>
      </c>
      <c r="R17" s="6">
        <v>669.24156307242572</v>
      </c>
      <c r="S17" s="6">
        <v>683.75585000000001</v>
      </c>
      <c r="T17" s="9">
        <f t="shared" si="5"/>
        <v>1.4514286927574289</v>
      </c>
      <c r="U17" s="6">
        <v>637.282572871404</v>
      </c>
      <c r="V17" s="6">
        <v>624.71500000000015</v>
      </c>
      <c r="W17" s="9">
        <f t="shared" si="6"/>
        <v>1.2567572871403854</v>
      </c>
      <c r="X17" s="6">
        <v>732.84050517087189</v>
      </c>
      <c r="Y17" s="6">
        <v>744.4876334183615</v>
      </c>
      <c r="Z17" s="9">
        <f t="shared" si="7"/>
        <v>1.1647128247489604</v>
      </c>
    </row>
    <row r="18" spans="1:26" x14ac:dyDescent="0.25">
      <c r="A18" s="4">
        <v>18</v>
      </c>
      <c r="B18" s="2" t="s">
        <v>7</v>
      </c>
      <c r="C18" s="6">
        <v>471.95916660570583</v>
      </c>
      <c r="D18" s="6">
        <v>474.21484999999996</v>
      </c>
      <c r="E18" s="9">
        <f t="shared" si="0"/>
        <v>0.2255683394294124</v>
      </c>
      <c r="F18" s="6">
        <v>702.95127186312448</v>
      </c>
      <c r="G18" s="6">
        <v>686.07684999999992</v>
      </c>
      <c r="H18" s="9">
        <f t="shared" si="1"/>
        <v>1.6874421863124554</v>
      </c>
      <c r="I18" s="6">
        <v>471.0061364657397</v>
      </c>
      <c r="J18" s="6">
        <v>487.62400000000014</v>
      </c>
      <c r="K18" s="9">
        <f t="shared" si="2"/>
        <v>1.6617863534260437</v>
      </c>
      <c r="L18" s="6">
        <v>756.23480458259928</v>
      </c>
      <c r="M18" s="6">
        <v>721.77963227450698</v>
      </c>
      <c r="N18" s="9">
        <f t="shared" si="3"/>
        <v>3.4455172308092301</v>
      </c>
      <c r="O18" s="6">
        <v>428.76821497503875</v>
      </c>
      <c r="P18" s="6">
        <v>415.2955</v>
      </c>
      <c r="Q18" s="9">
        <f t="shared" si="4"/>
        <v>1.3472714975038742</v>
      </c>
      <c r="R18" s="6">
        <v>648.35865209219719</v>
      </c>
      <c r="S18" s="6">
        <v>652.22149999999999</v>
      </c>
      <c r="T18" s="9">
        <f t="shared" si="5"/>
        <v>0.38628479078028022</v>
      </c>
      <c r="U18" s="6">
        <v>492.65296859914315</v>
      </c>
      <c r="V18" s="6">
        <v>528.52500000000009</v>
      </c>
      <c r="W18" s="9">
        <f t="shared" si="6"/>
        <v>3.5872031400856939</v>
      </c>
      <c r="X18" s="6">
        <v>724.08345768471384</v>
      </c>
      <c r="Y18" s="6">
        <v>742.55232761043339</v>
      </c>
      <c r="Z18" s="9">
        <f t="shared" si="7"/>
        <v>1.846886992571956</v>
      </c>
    </row>
    <row r="19" spans="1:26" x14ac:dyDescent="0.25">
      <c r="A19" s="4">
        <v>19</v>
      </c>
      <c r="B19" s="2" t="s">
        <v>7</v>
      </c>
      <c r="C19" s="6">
        <v>328.63891108767734</v>
      </c>
      <c r="D19" s="6">
        <v>311.55930000000001</v>
      </c>
      <c r="E19" s="9">
        <f t="shared" si="0"/>
        <v>1.7079611087677335</v>
      </c>
      <c r="F19" s="6">
        <v>684.68927044080783</v>
      </c>
      <c r="G19" s="6">
        <v>683.66200000000003</v>
      </c>
      <c r="H19" s="9">
        <f t="shared" si="1"/>
        <v>0.10272704408077971</v>
      </c>
      <c r="I19" s="6">
        <v>496.06958696281441</v>
      </c>
      <c r="J19" s="6">
        <v>514.36300000000006</v>
      </c>
      <c r="K19" s="9">
        <f t="shared" si="2"/>
        <v>1.8293413037185644</v>
      </c>
      <c r="L19" s="6">
        <v>717.32613503689072</v>
      </c>
      <c r="M19" s="6">
        <v>713.32918444639574</v>
      </c>
      <c r="N19" s="9">
        <f t="shared" si="3"/>
        <v>0.39969505904949754</v>
      </c>
      <c r="O19" s="6">
        <v>322.89315133460354</v>
      </c>
      <c r="P19" s="6">
        <v>337.108</v>
      </c>
      <c r="Q19" s="9">
        <f t="shared" si="4"/>
        <v>1.421484866539646</v>
      </c>
      <c r="R19" s="6">
        <v>194.76077029946794</v>
      </c>
      <c r="S19" s="6">
        <v>181.29815000000002</v>
      </c>
      <c r="T19" s="9">
        <f t="shared" si="5"/>
        <v>1.3462620299467916</v>
      </c>
      <c r="U19" s="6">
        <v>436.77366567247486</v>
      </c>
      <c r="V19" s="6">
        <v>489.44199999999989</v>
      </c>
      <c r="W19" s="9">
        <f t="shared" si="6"/>
        <v>5.2668334327525033</v>
      </c>
      <c r="X19" s="6">
        <v>699.57929594867403</v>
      </c>
      <c r="Y19" s="6">
        <v>618.8118845223097</v>
      </c>
      <c r="Z19" s="9">
        <f t="shared" si="7"/>
        <v>8.0767411426364326</v>
      </c>
    </row>
    <row r="20" spans="1:26" x14ac:dyDescent="0.25">
      <c r="A20" s="4">
        <v>22</v>
      </c>
      <c r="B20" s="2" t="s">
        <v>7</v>
      </c>
      <c r="C20" s="6">
        <v>376.36024167127312</v>
      </c>
      <c r="D20" s="6">
        <v>419.43049999999999</v>
      </c>
      <c r="E20" s="9">
        <f t="shared" si="0"/>
        <v>4.3070258328726876</v>
      </c>
      <c r="F20" s="6">
        <v>666.81265279234867</v>
      </c>
      <c r="G20" s="6">
        <v>657.81399999999996</v>
      </c>
      <c r="H20" s="9">
        <f t="shared" si="1"/>
        <v>0.8998652792348707</v>
      </c>
      <c r="I20" s="6">
        <v>618.83870381899374</v>
      </c>
      <c r="J20" s="6">
        <v>618.73700000000008</v>
      </c>
      <c r="K20" s="9">
        <f t="shared" si="2"/>
        <v>1.0170381899365566E-2</v>
      </c>
      <c r="L20" s="6">
        <v>712.10716616960099</v>
      </c>
      <c r="M20" s="6">
        <v>698.37496352478877</v>
      </c>
      <c r="N20" s="9">
        <f t="shared" si="3"/>
        <v>1.3732202644812219</v>
      </c>
      <c r="O20" s="6">
        <v>453.48171673581555</v>
      </c>
      <c r="P20" s="6">
        <v>490.41800000000001</v>
      </c>
      <c r="Q20" s="9">
        <f t="shared" si="4"/>
        <v>3.6936283264184455</v>
      </c>
      <c r="R20" s="6">
        <v>692.22089965415228</v>
      </c>
      <c r="S20" s="6">
        <v>691.53385000000003</v>
      </c>
      <c r="T20" s="9">
        <f t="shared" si="5"/>
        <v>6.8704965415224709E-2</v>
      </c>
      <c r="U20" s="6">
        <v>618.1515245250057</v>
      </c>
      <c r="V20" s="6">
        <v>619.95499999999993</v>
      </c>
      <c r="W20" s="9">
        <f t="shared" si="6"/>
        <v>0.18034754749942294</v>
      </c>
      <c r="X20" s="6">
        <v>723.69173774460069</v>
      </c>
      <c r="Y20" s="6">
        <v>715.16576460755073</v>
      </c>
      <c r="Z20" s="9">
        <f t="shared" si="7"/>
        <v>0.85259731370499592</v>
      </c>
    </row>
    <row r="21" spans="1:26" x14ac:dyDescent="0.25">
      <c r="A21" s="4">
        <v>23</v>
      </c>
      <c r="B21" s="2" t="s">
        <v>7</v>
      </c>
      <c r="C21" s="6">
        <v>492.0061</v>
      </c>
      <c r="D21" s="6">
        <v>491.25850000000003</v>
      </c>
      <c r="E21" s="9">
        <f t="shared" si="0"/>
        <v>7.4759999999997717E-2</v>
      </c>
      <c r="F21" s="6">
        <v>621.13819999999998</v>
      </c>
      <c r="G21" s="6">
        <v>621.149</v>
      </c>
      <c r="H21" s="9">
        <f t="shared" si="1"/>
        <v>1.0800000000017462E-3</v>
      </c>
      <c r="I21" s="6">
        <v>538.47190000000001</v>
      </c>
      <c r="J21" s="6">
        <v>538.98400000000004</v>
      </c>
      <c r="K21" s="9">
        <f t="shared" si="2"/>
        <v>5.1210000000003218E-2</v>
      </c>
      <c r="L21" s="6">
        <v>725.5643</v>
      </c>
      <c r="M21" s="6">
        <v>715.6549</v>
      </c>
      <c r="N21" s="9">
        <f t="shared" si="3"/>
        <v>0.99094000000000049</v>
      </c>
      <c r="O21" s="6">
        <v>491.32139999999998</v>
      </c>
      <c r="P21" s="6">
        <v>484.5385</v>
      </c>
      <c r="Q21" s="9">
        <f t="shared" si="4"/>
        <v>0.67828999999999839</v>
      </c>
      <c r="R21" s="6">
        <v>627.53290000000004</v>
      </c>
      <c r="S21" s="6">
        <v>650.06500000000005</v>
      </c>
      <c r="T21" s="9">
        <f t="shared" si="5"/>
        <v>2.2532100000000015</v>
      </c>
      <c r="U21" s="6">
        <v>545.51840000000004</v>
      </c>
      <c r="V21" s="6">
        <v>516.46299999999997</v>
      </c>
      <c r="W21" s="9">
        <f t="shared" si="6"/>
        <v>2.9055400000000078</v>
      </c>
      <c r="X21" s="6">
        <v>747.66150000000005</v>
      </c>
      <c r="Y21" s="6">
        <v>739.22609999999997</v>
      </c>
      <c r="Z21" s="9">
        <f t="shared" si="7"/>
        <v>0.84354000000000728</v>
      </c>
    </row>
    <row r="22" spans="1:26" x14ac:dyDescent="0.25">
      <c r="A22" s="4">
        <v>24</v>
      </c>
      <c r="B22" s="2" t="s">
        <v>7</v>
      </c>
      <c r="C22" s="6">
        <v>557.34540997800764</v>
      </c>
      <c r="D22" s="6">
        <v>549.3895</v>
      </c>
      <c r="E22" s="9">
        <f t="shared" si="0"/>
        <v>0.79559099780076392</v>
      </c>
      <c r="F22" s="6">
        <v>672.03199926218429</v>
      </c>
      <c r="G22" s="6">
        <v>665.84250000000009</v>
      </c>
      <c r="H22" s="9">
        <f t="shared" si="1"/>
        <v>0.61894992621841993</v>
      </c>
      <c r="I22" s="6">
        <v>623.68059914167475</v>
      </c>
      <c r="J22" s="6">
        <v>623.0329999999999</v>
      </c>
      <c r="K22" s="9">
        <f t="shared" si="2"/>
        <v>6.475991416748457E-2</v>
      </c>
      <c r="L22" s="6">
        <v>738.28042819169264</v>
      </c>
      <c r="M22" s="6">
        <v>711.00595424458299</v>
      </c>
      <c r="N22" s="9">
        <f t="shared" si="3"/>
        <v>2.7274473947109641</v>
      </c>
      <c r="O22" s="6">
        <v>559.50703238839219</v>
      </c>
      <c r="P22" s="6">
        <v>547.33417999999995</v>
      </c>
      <c r="Q22" s="9">
        <f t="shared" si="4"/>
        <v>1.2172852388392243</v>
      </c>
      <c r="R22" s="6">
        <v>667.28270263269178</v>
      </c>
      <c r="S22" s="6">
        <v>677.48349999999994</v>
      </c>
      <c r="T22" s="9">
        <f t="shared" si="5"/>
        <v>1.0200797367308154</v>
      </c>
      <c r="U22" s="6">
        <v>573.24598817558285</v>
      </c>
      <c r="V22" s="6">
        <v>579.60700000000008</v>
      </c>
      <c r="W22" s="9">
        <f t="shared" si="6"/>
        <v>0.63610118244172331</v>
      </c>
      <c r="X22" s="6">
        <v>734.73937528266413</v>
      </c>
      <c r="Y22" s="6">
        <v>716.89035487552246</v>
      </c>
      <c r="Z22" s="9">
        <f t="shared" si="7"/>
        <v>1.7849020407141665</v>
      </c>
    </row>
    <row r="23" spans="1:26" x14ac:dyDescent="0.25">
      <c r="A23" s="4">
        <v>25</v>
      </c>
      <c r="B23" s="2" t="s">
        <v>7</v>
      </c>
      <c r="C23" s="6">
        <v>409.50260354662896</v>
      </c>
      <c r="D23" s="6">
        <v>410.61329999999998</v>
      </c>
      <c r="E23" s="9">
        <f t="shared" si="0"/>
        <v>0.11106964533710198</v>
      </c>
      <c r="F23" s="6">
        <v>698.94115191346327</v>
      </c>
      <c r="G23" s="6">
        <v>668.66750000000002</v>
      </c>
      <c r="H23" s="9">
        <f t="shared" si="1"/>
        <v>3.0273651913463255</v>
      </c>
      <c r="I23" s="6">
        <v>623.97744332332911</v>
      </c>
      <c r="J23" s="6">
        <v>624.11399999999981</v>
      </c>
      <c r="K23" s="9">
        <f t="shared" si="2"/>
        <v>1.3655667667069337E-2</v>
      </c>
      <c r="L23" s="6">
        <v>753.79244651678107</v>
      </c>
      <c r="M23" s="6">
        <v>718.94420836530139</v>
      </c>
      <c r="N23" s="9">
        <f t="shared" si="3"/>
        <v>3.4848238151479678</v>
      </c>
      <c r="O23" s="6">
        <v>415.28895053619408</v>
      </c>
      <c r="P23" s="6">
        <v>416.66515000000004</v>
      </c>
      <c r="Q23" s="9">
        <f t="shared" si="4"/>
        <v>0.13761994638059605</v>
      </c>
      <c r="R23" s="6">
        <v>689.04955715864867</v>
      </c>
      <c r="S23" s="6">
        <v>668.19900000000007</v>
      </c>
      <c r="T23" s="9">
        <f t="shared" si="5"/>
        <v>2.0850557158648599</v>
      </c>
      <c r="U23" s="6">
        <v>628.85468312820751</v>
      </c>
      <c r="V23" s="6">
        <v>597.94099999999992</v>
      </c>
      <c r="W23" s="9">
        <f t="shared" si="6"/>
        <v>3.0913683128207596</v>
      </c>
      <c r="X23" s="6">
        <v>734.30751669258268</v>
      </c>
      <c r="Y23" s="6">
        <v>709.07681328542253</v>
      </c>
      <c r="Z23" s="9">
        <f t="shared" si="7"/>
        <v>2.5230703407160151</v>
      </c>
    </row>
    <row r="24" spans="1:26" x14ac:dyDescent="0.25">
      <c r="A24" s="4">
        <v>26</v>
      </c>
      <c r="B24" s="2" t="s">
        <v>7</v>
      </c>
      <c r="C24" s="6">
        <v>545.37987851231333</v>
      </c>
      <c r="D24" s="6">
        <v>540.20749999999998</v>
      </c>
      <c r="E24" s="9">
        <f t="shared" si="0"/>
        <v>0.51723785123133437</v>
      </c>
      <c r="F24" s="6">
        <v>647.27395453203326</v>
      </c>
      <c r="G24" s="6">
        <v>620.88300000000004</v>
      </c>
      <c r="H24" s="9">
        <f t="shared" si="1"/>
        <v>2.6390954532033222</v>
      </c>
      <c r="I24" s="6">
        <v>580.75771298587188</v>
      </c>
      <c r="J24" s="6">
        <v>580.65000000000009</v>
      </c>
      <c r="K24" s="9">
        <f t="shared" si="2"/>
        <v>1.0771298587178535E-2</v>
      </c>
      <c r="L24" s="6">
        <v>714.55897378416466</v>
      </c>
      <c r="M24" s="6">
        <v>700.45821039505279</v>
      </c>
      <c r="N24" s="9">
        <f t="shared" si="3"/>
        <v>1.4100763389111877</v>
      </c>
      <c r="O24" s="6">
        <v>560.03866673059088</v>
      </c>
      <c r="P24" s="6">
        <v>530.07150000000001</v>
      </c>
      <c r="Q24" s="9">
        <f t="shared" si="4"/>
        <v>2.996716673059086</v>
      </c>
      <c r="R24" s="6">
        <v>620.73322751160435</v>
      </c>
      <c r="S24" s="6">
        <v>602.77500000000009</v>
      </c>
      <c r="T24" s="9">
        <f t="shared" si="5"/>
        <v>1.7958227511604263</v>
      </c>
      <c r="U24" s="6">
        <v>507.44058202500742</v>
      </c>
      <c r="V24" s="6">
        <v>563.8370000000001</v>
      </c>
      <c r="W24" s="9">
        <f t="shared" si="6"/>
        <v>5.6396417974992685</v>
      </c>
      <c r="X24" s="6">
        <v>714.97414478551684</v>
      </c>
      <c r="Y24" s="6">
        <v>697.42988383654028</v>
      </c>
      <c r="Z24" s="9">
        <f t="shared" si="7"/>
        <v>1.7544260948976558</v>
      </c>
    </row>
    <row r="25" spans="1:26" x14ac:dyDescent="0.25">
      <c r="A25" s="4">
        <v>28</v>
      </c>
      <c r="B25" s="2" t="s">
        <v>7</v>
      </c>
      <c r="C25" s="6">
        <v>317.1894537</v>
      </c>
      <c r="D25" s="6">
        <v>315.91994999999997</v>
      </c>
      <c r="E25" s="9">
        <f t="shared" si="0"/>
        <v>0.12695037000000298</v>
      </c>
      <c r="F25" s="6">
        <v>614.88819760000001</v>
      </c>
      <c r="G25" s="6">
        <v>585.327</v>
      </c>
      <c r="H25" s="9">
        <f t="shared" si="1"/>
        <v>2.9561197600000013</v>
      </c>
      <c r="I25" s="6">
        <v>592.77162729999998</v>
      </c>
      <c r="J25" s="6">
        <v>593.07600000000002</v>
      </c>
      <c r="K25" s="9">
        <f t="shared" si="2"/>
        <v>3.0437270000004447E-2</v>
      </c>
      <c r="L25" s="6">
        <v>710.56980569999996</v>
      </c>
      <c r="M25" s="6">
        <v>710.7354282</v>
      </c>
      <c r="N25" s="9">
        <f t="shared" si="3"/>
        <v>1.6562250000004042E-2</v>
      </c>
      <c r="O25" s="6">
        <v>472.61282790000001</v>
      </c>
      <c r="P25" s="6">
        <v>483.02420000000001</v>
      </c>
      <c r="Q25" s="9">
        <f t="shared" si="4"/>
        <v>1.0411372099999994</v>
      </c>
      <c r="R25" s="6">
        <v>649.20132269999999</v>
      </c>
      <c r="S25" s="6">
        <v>658.76800000000003</v>
      </c>
      <c r="T25" s="9">
        <f t="shared" si="5"/>
        <v>0.95666773000000371</v>
      </c>
      <c r="U25" s="6">
        <v>593.29160439999998</v>
      </c>
      <c r="V25" s="6">
        <v>580.83399999999995</v>
      </c>
      <c r="W25" s="9">
        <f t="shared" si="6"/>
        <v>1.2457604400000037</v>
      </c>
      <c r="X25" s="6">
        <v>727.63149659999999</v>
      </c>
      <c r="Y25" s="6">
        <v>736.79649099999995</v>
      </c>
      <c r="Z25" s="9">
        <f t="shared" si="7"/>
        <v>0.9164994399999955</v>
      </c>
    </row>
    <row r="26" spans="1:26" x14ac:dyDescent="0.25">
      <c r="A26" s="4">
        <v>29</v>
      </c>
      <c r="B26" s="2" t="s">
        <v>7</v>
      </c>
      <c r="C26" s="6">
        <v>429.59500000000003</v>
      </c>
      <c r="D26" s="6">
        <v>428.7278</v>
      </c>
      <c r="E26" s="9">
        <f t="shared" si="0"/>
        <v>8.6720000000002531E-2</v>
      </c>
      <c r="F26" s="6">
        <v>618.96389999999997</v>
      </c>
      <c r="G26" s="6">
        <v>586.95799999999997</v>
      </c>
      <c r="H26" s="9">
        <f t="shared" si="1"/>
        <v>3.2005899999999996</v>
      </c>
      <c r="I26" s="6">
        <v>556.51800000000003</v>
      </c>
      <c r="J26" s="6">
        <v>607.25</v>
      </c>
      <c r="K26" s="9">
        <f t="shared" si="2"/>
        <v>5.0731999999999973</v>
      </c>
      <c r="L26" s="6">
        <v>718.70820000000003</v>
      </c>
      <c r="M26" s="6">
        <v>684.30889999999999</v>
      </c>
      <c r="N26" s="9">
        <f t="shared" si="3"/>
        <v>3.4399300000000039</v>
      </c>
      <c r="O26" s="6">
        <v>506.83350000000002</v>
      </c>
      <c r="P26" s="6">
        <v>460.38409999999999</v>
      </c>
      <c r="Q26" s="9">
        <f t="shared" si="4"/>
        <v>4.6449400000000027</v>
      </c>
      <c r="R26" s="6">
        <v>583.69029999999998</v>
      </c>
      <c r="S26" s="6">
        <v>553.23450000000003</v>
      </c>
      <c r="T26" s="9">
        <f t="shared" si="5"/>
        <v>3.0455799999999953</v>
      </c>
      <c r="U26" s="6">
        <v>607.02610000000004</v>
      </c>
      <c r="V26" s="6">
        <v>551.86500000000001</v>
      </c>
      <c r="W26" s="9">
        <f t="shared" si="6"/>
        <v>5.516110000000003</v>
      </c>
      <c r="X26" s="6">
        <v>720.32600000000002</v>
      </c>
      <c r="Y26" s="6">
        <v>688.39340000000004</v>
      </c>
      <c r="Z26" s="9">
        <f t="shared" si="7"/>
        <v>3.1932599999999978</v>
      </c>
    </row>
    <row r="27" spans="1:26" x14ac:dyDescent="0.25">
      <c r="A27" s="4">
        <v>30</v>
      </c>
      <c r="B27" s="2" t="s">
        <v>7</v>
      </c>
      <c r="C27" s="6">
        <v>348.89967870536543</v>
      </c>
      <c r="D27" s="6">
        <v>349.31549999999999</v>
      </c>
      <c r="E27" s="9">
        <f t="shared" si="0"/>
        <v>4.1582129463455429E-2</v>
      </c>
      <c r="F27" s="6">
        <v>646.51170796269889</v>
      </c>
      <c r="G27" s="6">
        <v>641.07899999999995</v>
      </c>
      <c r="H27" s="9">
        <f t="shared" si="1"/>
        <v>0.54327079626989416</v>
      </c>
      <c r="I27" s="6">
        <v>543.71585490304483</v>
      </c>
      <c r="J27" s="6">
        <v>451.19200000000001</v>
      </c>
      <c r="K27" s="9">
        <f t="shared" si="2"/>
        <v>9.2523854903044818</v>
      </c>
      <c r="L27" s="6">
        <v>722.1775864894139</v>
      </c>
      <c r="M27" s="6">
        <v>721.7567234860303</v>
      </c>
      <c r="N27" s="9">
        <f t="shared" si="3"/>
        <v>4.2086300338360159E-2</v>
      </c>
      <c r="O27" s="6">
        <v>470.85325467226039</v>
      </c>
      <c r="P27" s="6">
        <v>421.221</v>
      </c>
      <c r="Q27" s="9">
        <f t="shared" si="4"/>
        <v>4.9632254672260387</v>
      </c>
      <c r="R27" s="6">
        <v>631.11347847632487</v>
      </c>
      <c r="S27" s="6">
        <v>633.85599999999999</v>
      </c>
      <c r="T27" s="9">
        <f t="shared" si="5"/>
        <v>0.27425215236751227</v>
      </c>
      <c r="U27" s="6">
        <v>476.85160853288301</v>
      </c>
      <c r="V27" s="6">
        <v>468.94499999999994</v>
      </c>
      <c r="W27" s="9">
        <f t="shared" si="6"/>
        <v>0.79066085328830693</v>
      </c>
      <c r="X27" s="6">
        <v>747.40588991703908</v>
      </c>
      <c r="Y27" s="6">
        <v>719.21872688650842</v>
      </c>
      <c r="Z27" s="9">
        <f t="shared" si="7"/>
        <v>2.8187163030530655</v>
      </c>
    </row>
    <row r="28" spans="1:26" x14ac:dyDescent="0.25">
      <c r="A28" s="7">
        <v>31</v>
      </c>
      <c r="B28" s="2" t="s">
        <v>7</v>
      </c>
      <c r="C28" s="6">
        <v>358.30631694051931</v>
      </c>
      <c r="D28" s="6">
        <v>358.09899999999999</v>
      </c>
      <c r="E28" s="9">
        <f t="shared" si="0"/>
        <v>2.0731694051931981E-2</v>
      </c>
      <c r="F28" s="6">
        <v>584.7589004987899</v>
      </c>
      <c r="G28" s="6">
        <v>567.78099999999995</v>
      </c>
      <c r="H28" s="9">
        <f t="shared" si="1"/>
        <v>1.6977900498789951</v>
      </c>
      <c r="I28" s="6">
        <v>570.57183173214469</v>
      </c>
      <c r="J28" s="6">
        <v>571.51199999999994</v>
      </c>
      <c r="K28" s="9">
        <f t="shared" si="2"/>
        <v>9.4016826785525615E-2</v>
      </c>
      <c r="L28" s="6">
        <v>687.28781390277754</v>
      </c>
      <c r="M28" s="6">
        <v>658.95124541139239</v>
      </c>
      <c r="N28" s="9">
        <f t="shared" si="3"/>
        <v>2.833656849138515</v>
      </c>
      <c r="O28" s="6">
        <v>370.20688619970656</v>
      </c>
      <c r="P28" s="6">
        <v>390.14299999999997</v>
      </c>
      <c r="Q28" s="9">
        <f t="shared" si="4"/>
        <v>1.9936113800293414</v>
      </c>
      <c r="R28" s="6">
        <v>577.76856287403393</v>
      </c>
      <c r="S28" s="6">
        <v>573.97299999999996</v>
      </c>
      <c r="T28" s="9">
        <f t="shared" si="5"/>
        <v>0.37955628740339764</v>
      </c>
      <c r="U28" s="6">
        <v>572.61002124641561</v>
      </c>
      <c r="V28" s="6">
        <v>542.71900000000005</v>
      </c>
      <c r="W28" s="9">
        <f t="shared" si="6"/>
        <v>2.9891021246415561</v>
      </c>
      <c r="X28" s="6">
        <v>672.55828727327605</v>
      </c>
      <c r="Y28" s="6">
        <v>659.75225917332966</v>
      </c>
      <c r="Z28" s="9">
        <f t="shared" si="7"/>
        <v>1.2806028099946389</v>
      </c>
    </row>
    <row r="29" spans="1:26" x14ac:dyDescent="0.25">
      <c r="A29" s="7">
        <v>32</v>
      </c>
      <c r="B29" s="2" t="s">
        <v>7</v>
      </c>
      <c r="C29" s="6">
        <v>219.23206485173046</v>
      </c>
      <c r="D29" s="6">
        <v>219.643</v>
      </c>
      <c r="E29" s="9">
        <f t="shared" si="0"/>
        <v>4.1093514826954447E-2</v>
      </c>
      <c r="F29" s="6">
        <v>608.40417102743311</v>
      </c>
      <c r="G29" s="6">
        <v>488.40999999999997</v>
      </c>
      <c r="H29" s="9">
        <f t="shared" si="1"/>
        <v>11.999417102743314</v>
      </c>
      <c r="I29" s="6">
        <v>539.63065591899795</v>
      </c>
      <c r="J29" s="6">
        <v>576.52299999999991</v>
      </c>
      <c r="K29" s="9">
        <f t="shared" si="2"/>
        <v>3.6892344081001966</v>
      </c>
      <c r="L29" s="6">
        <v>658.08417707304079</v>
      </c>
      <c r="M29" s="6">
        <v>646.40821626098045</v>
      </c>
      <c r="N29" s="9">
        <f t="shared" si="3"/>
        <v>1.167596081206034</v>
      </c>
      <c r="O29" s="6">
        <v>245.56796812821244</v>
      </c>
      <c r="P29" s="6">
        <v>254.74664999999999</v>
      </c>
      <c r="Q29" s="9">
        <f t="shared" si="4"/>
        <v>0.91786818717875462</v>
      </c>
      <c r="R29" s="6">
        <v>627.13502824982095</v>
      </c>
      <c r="S29" s="6">
        <v>647.15375000000006</v>
      </c>
      <c r="T29" s="9">
        <f t="shared" si="5"/>
        <v>2.0018721750179109</v>
      </c>
      <c r="U29" s="6">
        <v>583.9959643738465</v>
      </c>
      <c r="V29" s="6">
        <v>560.96199999999999</v>
      </c>
      <c r="W29" s="9">
        <f t="shared" si="6"/>
        <v>2.3033964373846514</v>
      </c>
      <c r="X29" s="6">
        <v>669.79664454423494</v>
      </c>
      <c r="Y29" s="6">
        <v>683.13597287023674</v>
      </c>
      <c r="Z29" s="9">
        <f t="shared" si="7"/>
        <v>1.3339328326001805</v>
      </c>
    </row>
    <row r="30" spans="1:26" x14ac:dyDescent="0.25">
      <c r="A30" s="7">
        <v>33</v>
      </c>
      <c r="B30" s="2" t="s">
        <v>7</v>
      </c>
      <c r="C30" s="6">
        <v>491.32224593178375</v>
      </c>
      <c r="D30" s="6">
        <v>492.44450000000001</v>
      </c>
      <c r="E30" s="9">
        <f t="shared" si="0"/>
        <v>0.11222540682162503</v>
      </c>
      <c r="F30" s="6">
        <v>292.87758342896217</v>
      </c>
      <c r="G30" s="6">
        <v>292.35519999999997</v>
      </c>
      <c r="H30" s="9">
        <f t="shared" si="1"/>
        <v>5.223834289622005E-2</v>
      </c>
      <c r="I30" s="6">
        <v>656.20101727209237</v>
      </c>
      <c r="J30" s="6">
        <v>654.1429999999998</v>
      </c>
      <c r="K30" s="9">
        <f t="shared" si="2"/>
        <v>0.20580172720925702</v>
      </c>
      <c r="L30" s="6">
        <v>693.5334707461476</v>
      </c>
      <c r="M30" s="6">
        <v>693.51332413965906</v>
      </c>
      <c r="N30" s="9">
        <f t="shared" si="3"/>
        <v>2.0146606488538055E-3</v>
      </c>
      <c r="O30" s="6">
        <v>492.65287811209805</v>
      </c>
      <c r="P30" s="6">
        <v>509.72199999999998</v>
      </c>
      <c r="Q30" s="9">
        <f t="shared" si="4"/>
        <v>1.7069121887901928</v>
      </c>
      <c r="R30" s="6">
        <v>701.79834071357755</v>
      </c>
      <c r="S30" s="6">
        <v>688.98654999999997</v>
      </c>
      <c r="T30" s="9">
        <f t="shared" si="5"/>
        <v>1.281179071357758</v>
      </c>
      <c r="U30" s="6">
        <v>654.72556058882947</v>
      </c>
      <c r="V30" s="6">
        <v>583.9369999999999</v>
      </c>
      <c r="W30" s="9">
        <f t="shared" si="6"/>
        <v>7.0788560588829572</v>
      </c>
      <c r="X30" s="6">
        <v>756.71380478284743</v>
      </c>
      <c r="Y30" s="6">
        <v>731.14020914378148</v>
      </c>
      <c r="Z30" s="9">
        <f t="shared" si="7"/>
        <v>2.5573595639065956</v>
      </c>
    </row>
    <row r="31" spans="1:26" x14ac:dyDescent="0.25">
      <c r="A31" s="7">
        <v>34</v>
      </c>
      <c r="B31" s="2" t="s">
        <v>7</v>
      </c>
      <c r="C31" s="6">
        <v>493.57603590000002</v>
      </c>
      <c r="D31" s="6">
        <v>492.91854999999998</v>
      </c>
      <c r="E31" s="9">
        <f t="shared" si="0"/>
        <v>6.574859000000402E-2</v>
      </c>
      <c r="F31" s="6">
        <v>663.90781319999996</v>
      </c>
      <c r="G31" s="6">
        <v>654.7835</v>
      </c>
      <c r="H31" s="9">
        <f t="shared" si="1"/>
        <v>0.91243131999999605</v>
      </c>
      <c r="I31" s="6">
        <v>593.70376659999999</v>
      </c>
      <c r="J31" s="6">
        <v>595.32100000000003</v>
      </c>
      <c r="K31" s="9">
        <f t="shared" si="2"/>
        <v>0.16172334000000319</v>
      </c>
      <c r="L31" s="6">
        <v>697.87682729999995</v>
      </c>
      <c r="M31" s="6">
        <v>674.14513299999999</v>
      </c>
      <c r="N31" s="9">
        <f t="shared" si="3"/>
        <v>2.3731694299999959</v>
      </c>
      <c r="O31" s="6">
        <v>492.9059547</v>
      </c>
      <c r="P31" s="6">
        <v>483.37795</v>
      </c>
      <c r="Q31" s="9">
        <f t="shared" si="4"/>
        <v>0.95280046999999968</v>
      </c>
      <c r="R31" s="6">
        <v>647.55618800000002</v>
      </c>
      <c r="S31" s="6">
        <v>624.16650000000004</v>
      </c>
      <c r="T31" s="9">
        <f t="shared" si="5"/>
        <v>2.3389687999999977</v>
      </c>
      <c r="U31" s="6">
        <v>643.30404399999998</v>
      </c>
      <c r="V31" s="6">
        <v>577.25699999999995</v>
      </c>
      <c r="W31" s="9">
        <f t="shared" si="6"/>
        <v>6.6047044000000028</v>
      </c>
      <c r="X31" s="6">
        <v>715.74779379999995</v>
      </c>
      <c r="Y31" s="6">
        <v>680.24514250000004</v>
      </c>
      <c r="Z31" s="9">
        <f t="shared" si="7"/>
        <v>3.5502651299999912</v>
      </c>
    </row>
    <row r="32" spans="1:26" x14ac:dyDescent="0.25">
      <c r="A32" s="7">
        <v>35</v>
      </c>
      <c r="B32" s="2" t="s">
        <v>7</v>
      </c>
      <c r="C32" s="6">
        <v>558.42307038998797</v>
      </c>
      <c r="D32" s="6">
        <v>558.4190000000001</v>
      </c>
      <c r="E32" s="9">
        <f t="shared" si="0"/>
        <v>4.0703899878735683E-4</v>
      </c>
      <c r="F32" s="6">
        <v>616.61254999041773</v>
      </c>
      <c r="G32" s="6">
        <v>583.34850000000006</v>
      </c>
      <c r="H32" s="9">
        <f t="shared" si="1"/>
        <v>3.3264049990417677</v>
      </c>
      <c r="I32" s="6">
        <v>578.98014532337811</v>
      </c>
      <c r="J32" s="6">
        <v>579.82100000000014</v>
      </c>
      <c r="K32" s="9">
        <f t="shared" si="2"/>
        <v>8.408546766220297E-2</v>
      </c>
      <c r="L32" s="6">
        <v>746.79374832163035</v>
      </c>
      <c r="M32" s="6">
        <v>697.58726515407386</v>
      </c>
      <c r="N32" s="9">
        <f t="shared" si="3"/>
        <v>4.9206483167556483</v>
      </c>
      <c r="O32" s="6">
        <v>558.39105063920169</v>
      </c>
      <c r="P32" s="6">
        <v>520.32150000000001</v>
      </c>
      <c r="Q32" s="9">
        <f t="shared" si="4"/>
        <v>3.8069550639201681</v>
      </c>
      <c r="R32" s="6">
        <v>630.34436846961808</v>
      </c>
      <c r="S32" s="6">
        <v>651.05049999999994</v>
      </c>
      <c r="T32" s="9">
        <f t="shared" si="5"/>
        <v>2.0706131530381868</v>
      </c>
      <c r="U32" s="6">
        <v>564.5660953430704</v>
      </c>
      <c r="V32" s="6">
        <v>558.50800000000004</v>
      </c>
      <c r="W32" s="9">
        <f t="shared" si="6"/>
        <v>0.60580953430703632</v>
      </c>
      <c r="X32" s="6">
        <v>712.999091615613</v>
      </c>
      <c r="Y32" s="6">
        <v>709.06533686113858</v>
      </c>
      <c r="Z32" s="9">
        <f t="shared" si="7"/>
        <v>0.39337547544744211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0.80396094790433925</v>
      </c>
      <c r="F33" s="6"/>
      <c r="G33" s="6"/>
      <c r="H33" s="9">
        <f>AVERAGE(H3:H32)</f>
        <v>1.750974848060346</v>
      </c>
      <c r="I33" s="6"/>
      <c r="J33" s="6"/>
      <c r="K33" s="9">
        <f>AVERAGE(K3:K32)</f>
        <v>1.3936440206107057</v>
      </c>
      <c r="L33" s="6"/>
      <c r="M33" s="6"/>
      <c r="N33" s="9">
        <f>AVERAGE(N3:N32)</f>
        <v>1.6837387806272011</v>
      </c>
      <c r="O33" s="6"/>
      <c r="P33" s="6"/>
      <c r="Q33" s="9">
        <f>AVERAGE(Q3:Q32)</f>
        <v>2.3797995692793013</v>
      </c>
      <c r="R33" s="6"/>
      <c r="S33" s="6"/>
      <c r="T33" s="9">
        <f>AVERAGE(T3:T32)</f>
        <v>1.8798556660808103</v>
      </c>
      <c r="U33" s="6"/>
      <c r="V33" s="6"/>
      <c r="W33" s="9">
        <f>AVERAGE(W3:W32)</f>
        <v>3.0479197879501654</v>
      </c>
      <c r="X33" s="6"/>
      <c r="Y33" s="6"/>
      <c r="Z33" s="9">
        <f>AVERAGE(Z3:Z32)</f>
        <v>2.2919877818083578</v>
      </c>
    </row>
    <row r="34" spans="1:26" x14ac:dyDescent="0.25">
      <c r="A34" s="4" t="s">
        <v>9</v>
      </c>
      <c r="E34" s="9">
        <v>0.2398356608325265</v>
      </c>
      <c r="H34" s="9">
        <v>0.43465074107126012</v>
      </c>
      <c r="K34" s="9">
        <v>0.42110077859836631</v>
      </c>
      <c r="N34" s="9">
        <v>0.26021125625776237</v>
      </c>
      <c r="Q34" s="9">
        <v>0.28248810915428391</v>
      </c>
      <c r="T34" s="9">
        <v>0.4722357275964254</v>
      </c>
      <c r="W34" s="9">
        <v>0.44414547857364728</v>
      </c>
      <c r="Z34" s="9">
        <v>0.30730321078544898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zoomScale="80" zoomScaleNormal="80" zoomScalePageLayoutView="80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6.42578125" style="4" customWidth="1"/>
    <col min="2" max="2" width="10.42578125" customWidth="1"/>
    <col min="5" max="5" width="8.28515625" style="10" customWidth="1"/>
    <col min="8" max="8" width="7.85546875" style="10" customWidth="1"/>
    <col min="11" max="11" width="7.85546875" style="10" customWidth="1"/>
    <col min="14" max="14" width="7.7109375" style="10" customWidth="1"/>
    <col min="17" max="17" width="7.7109375" style="10" customWidth="1"/>
    <col min="20" max="20" width="7.85546875" style="10" customWidth="1"/>
    <col min="23" max="23" width="7.85546875" style="10" customWidth="1"/>
    <col min="26" max="26" width="8.140625" style="10" customWidth="1"/>
  </cols>
  <sheetData>
    <row r="1" spans="1:26" x14ac:dyDescent="0.25">
      <c r="A1" s="7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7">
        <v>2</v>
      </c>
      <c r="B3" s="2" t="s">
        <v>6</v>
      </c>
      <c r="C3" s="6">
        <v>556.37903297207481</v>
      </c>
      <c r="D3" s="6">
        <v>556.39049999999997</v>
      </c>
      <c r="E3" s="9">
        <f t="shared" ref="E3:E32" si="0">ABS(C3-D3)/10</f>
        <v>1.1467027925164074E-3</v>
      </c>
      <c r="F3" s="6">
        <v>653.21587292500294</v>
      </c>
      <c r="G3" s="6">
        <v>653.16800000000001</v>
      </c>
      <c r="H3" s="9">
        <f t="shared" ref="H3:H32" si="1">ABS(F3-G3)/10</f>
        <v>4.7872925002934606E-3</v>
      </c>
      <c r="I3" s="6">
        <v>594.04083319825008</v>
      </c>
      <c r="J3" s="6">
        <v>593.17000000000007</v>
      </c>
      <c r="K3" s="9">
        <f t="shared" ref="K3:K32" si="2">ABS(I3-J3)/10</f>
        <v>8.7083319825001129E-2</v>
      </c>
      <c r="L3" s="6">
        <v>724.9148234187785</v>
      </c>
      <c r="M3" s="6">
        <v>712.64213993174724</v>
      </c>
      <c r="N3" s="9">
        <f t="shared" ref="N3:N32" si="3">ABS(L3-M3)/10</f>
        <v>1.227268348703126</v>
      </c>
      <c r="O3" s="6">
        <v>556.39302367955884</v>
      </c>
      <c r="P3" s="6">
        <v>539.18849999999998</v>
      </c>
      <c r="Q3" s="9">
        <f t="shared" ref="Q3:Q32" si="4">ABS(O3-P3)/10</f>
        <v>1.7204523679558861</v>
      </c>
      <c r="R3" s="6">
        <v>672.65985822540131</v>
      </c>
      <c r="S3" s="6">
        <v>687.22299999999996</v>
      </c>
      <c r="T3" s="9">
        <f t="shared" ref="T3:T32" si="5">ABS(R3-S3)/10</f>
        <v>1.4563141774598649</v>
      </c>
      <c r="U3" s="6">
        <v>513.60973040524982</v>
      </c>
      <c r="V3" s="6">
        <v>559.33199999999988</v>
      </c>
      <c r="W3" s="9">
        <f t="shared" ref="W3:W32" si="6">ABS(U3-V3)/10</f>
        <v>4.5722269594750058</v>
      </c>
      <c r="X3" s="6">
        <v>751.74200811370565</v>
      </c>
      <c r="Y3" s="6">
        <v>725.88609016291252</v>
      </c>
      <c r="Z3" s="9">
        <f t="shared" ref="Z3:Z32" si="7">ABS(X3-Y3)/10</f>
        <v>2.5855917950793126</v>
      </c>
    </row>
    <row r="4" spans="1:26" x14ac:dyDescent="0.25">
      <c r="A4" s="7">
        <v>4</v>
      </c>
      <c r="B4" s="2" t="s">
        <v>6</v>
      </c>
      <c r="C4" s="6">
        <v>513.96819600000003</v>
      </c>
      <c r="D4" s="6">
        <v>514.1</v>
      </c>
      <c r="E4" s="9">
        <f t="shared" si="0"/>
        <v>1.3180399999998826E-2</v>
      </c>
      <c r="F4" s="6">
        <v>695.84909049999999</v>
      </c>
      <c r="G4" s="6">
        <v>695.93299999999999</v>
      </c>
      <c r="H4" s="9">
        <f t="shared" si="1"/>
        <v>8.3909500000004297E-3</v>
      </c>
      <c r="I4" s="6">
        <v>670.72862239999995</v>
      </c>
      <c r="J4" s="6">
        <v>607.66</v>
      </c>
      <c r="K4" s="9">
        <f t="shared" si="2"/>
        <v>6.3068622399999983</v>
      </c>
      <c r="L4" s="6">
        <v>760.88603660000001</v>
      </c>
      <c r="M4" s="6">
        <v>733.3039837</v>
      </c>
      <c r="N4" s="9">
        <f t="shared" si="3"/>
        <v>2.7582052900000007</v>
      </c>
      <c r="O4" s="6">
        <v>481.17510019999997</v>
      </c>
      <c r="P4" s="6">
        <v>459.24200000000002</v>
      </c>
      <c r="Q4" s="9">
        <f t="shared" si="4"/>
        <v>2.1933100199999958</v>
      </c>
      <c r="R4" s="6">
        <v>695.88742739999998</v>
      </c>
      <c r="S4" s="6">
        <v>710.31110000000001</v>
      </c>
      <c r="T4" s="9">
        <f t="shared" si="5"/>
        <v>1.4423672600000033</v>
      </c>
      <c r="U4" s="6">
        <v>636.72712720000004</v>
      </c>
      <c r="V4" s="6">
        <v>654.96349999999995</v>
      </c>
      <c r="W4" s="9">
        <f t="shared" si="6"/>
        <v>1.8236372799999914</v>
      </c>
      <c r="X4" s="6">
        <v>756.19506839999997</v>
      </c>
      <c r="Y4" s="6">
        <v>757.18142479999995</v>
      </c>
      <c r="Z4" s="9">
        <f t="shared" si="7"/>
        <v>9.8635639999997693E-2</v>
      </c>
    </row>
    <row r="5" spans="1:26" x14ac:dyDescent="0.25">
      <c r="A5" s="4">
        <v>5</v>
      </c>
      <c r="B5" s="2" t="s">
        <v>6</v>
      </c>
      <c r="C5" s="6">
        <v>632.50637153948333</v>
      </c>
      <c r="D5" s="6">
        <v>570.60500000000002</v>
      </c>
      <c r="E5" s="9">
        <f t="shared" si="0"/>
        <v>6.1901371539483305</v>
      </c>
      <c r="F5" s="6">
        <v>651.25480716724974</v>
      </c>
      <c r="G5" s="6">
        <v>639.846</v>
      </c>
      <c r="H5" s="9">
        <f t="shared" si="1"/>
        <v>1.1408807167249733</v>
      </c>
      <c r="I5" s="6">
        <v>602.98853086411236</v>
      </c>
      <c r="J5" s="6">
        <v>604.00799999999981</v>
      </c>
      <c r="K5" s="9">
        <f t="shared" si="2"/>
        <v>0.10194691358874479</v>
      </c>
      <c r="L5" s="6">
        <v>752.42956653866486</v>
      </c>
      <c r="M5" s="6">
        <v>707.01757539335222</v>
      </c>
      <c r="N5" s="9">
        <f t="shared" si="3"/>
        <v>4.5411991145312642</v>
      </c>
      <c r="O5" s="6">
        <v>573.7680746721926</v>
      </c>
      <c r="P5" s="6">
        <v>538.63799999999992</v>
      </c>
      <c r="Q5" s="9">
        <f t="shared" si="4"/>
        <v>3.5130074672192677</v>
      </c>
      <c r="R5" s="6">
        <v>639.34558520138535</v>
      </c>
      <c r="S5" s="6">
        <v>650.524</v>
      </c>
      <c r="T5" s="9">
        <f t="shared" si="5"/>
        <v>1.1178414798614653</v>
      </c>
      <c r="U5" s="6">
        <v>562.09141454974633</v>
      </c>
      <c r="V5" s="6">
        <v>566.952</v>
      </c>
      <c r="W5" s="9">
        <f t="shared" si="6"/>
        <v>0.48605854502536661</v>
      </c>
      <c r="X5" s="6">
        <v>729.14094711321047</v>
      </c>
      <c r="Y5" s="6">
        <v>715.7939434095822</v>
      </c>
      <c r="Z5" s="9">
        <f t="shared" si="7"/>
        <v>1.3347003703628275</v>
      </c>
    </row>
    <row r="6" spans="1:26" x14ac:dyDescent="0.25">
      <c r="A6" s="4">
        <v>6</v>
      </c>
      <c r="B6" s="2" t="s">
        <v>6</v>
      </c>
      <c r="C6" s="6">
        <v>621.66565456153899</v>
      </c>
      <c r="D6" s="6">
        <v>532.04449999999997</v>
      </c>
      <c r="E6" s="9">
        <f t="shared" si="0"/>
        <v>8.9621154561539011</v>
      </c>
      <c r="F6" s="6">
        <v>716.31725849022598</v>
      </c>
      <c r="G6" s="6">
        <v>716.15684999999996</v>
      </c>
      <c r="H6" s="9">
        <f t="shared" si="1"/>
        <v>1.6040849022601833E-2</v>
      </c>
      <c r="I6" s="6">
        <v>566.37133555130754</v>
      </c>
      <c r="J6" s="6">
        <v>539.83999999999992</v>
      </c>
      <c r="K6" s="9">
        <f t="shared" si="2"/>
        <v>2.6531335551307622</v>
      </c>
      <c r="L6" s="6">
        <v>788.03433137226637</v>
      </c>
      <c r="M6" s="6">
        <v>766.61665257413745</v>
      </c>
      <c r="N6" s="9">
        <f t="shared" si="3"/>
        <v>2.1417678798128916</v>
      </c>
      <c r="O6" s="6">
        <v>388.90209129426216</v>
      </c>
      <c r="P6" s="6">
        <v>376.70050000000003</v>
      </c>
      <c r="Q6" s="9">
        <f t="shared" si="4"/>
        <v>1.2201591294262131</v>
      </c>
      <c r="R6" s="6">
        <v>282.34445843476658</v>
      </c>
      <c r="S6" s="6">
        <v>266.49670000000003</v>
      </c>
      <c r="T6" s="9">
        <f t="shared" si="5"/>
        <v>1.5847758434766548</v>
      </c>
      <c r="U6" s="6">
        <v>457.41809244998399</v>
      </c>
      <c r="V6" s="6">
        <v>459.43500000000017</v>
      </c>
      <c r="W6" s="9">
        <f t="shared" si="6"/>
        <v>0.20169075500161854</v>
      </c>
      <c r="X6" s="6">
        <v>541.33737721920056</v>
      </c>
      <c r="Y6" s="6">
        <v>604.1579527264704</v>
      </c>
      <c r="Z6" s="9">
        <f t="shared" si="7"/>
        <v>6.282057550726984</v>
      </c>
    </row>
    <row r="7" spans="1:26" x14ac:dyDescent="0.25">
      <c r="A7" s="4">
        <v>7</v>
      </c>
      <c r="B7" s="2" t="s">
        <v>6</v>
      </c>
      <c r="C7" s="6">
        <v>671.78023280000002</v>
      </c>
      <c r="D7" s="6">
        <v>621.40385000000003</v>
      </c>
      <c r="E7" s="9">
        <f t="shared" si="0"/>
        <v>5.0376382799999986</v>
      </c>
      <c r="F7" s="6">
        <v>714.17054329999996</v>
      </c>
      <c r="G7" s="6">
        <v>714.41880000000003</v>
      </c>
      <c r="H7" s="9">
        <f t="shared" si="1"/>
        <v>2.4825670000006995E-2</v>
      </c>
      <c r="I7" s="6">
        <v>671.23902220000002</v>
      </c>
      <c r="J7" s="6">
        <v>671.09950000000003</v>
      </c>
      <c r="K7" s="9">
        <f t="shared" si="2"/>
        <v>1.3952219999998761E-2</v>
      </c>
      <c r="L7" s="6">
        <v>755.4743168</v>
      </c>
      <c r="M7" s="6">
        <v>755.50595050000004</v>
      </c>
      <c r="N7" s="9">
        <f t="shared" si="3"/>
        <v>3.1633700000043064E-3</v>
      </c>
      <c r="O7" s="6">
        <v>651.54609949999997</v>
      </c>
      <c r="P7" s="6">
        <v>593.77224999999999</v>
      </c>
      <c r="Q7" s="9">
        <f t="shared" si="4"/>
        <v>5.7773849499999983</v>
      </c>
      <c r="R7" s="6">
        <v>712.99625579999997</v>
      </c>
      <c r="S7" s="6">
        <v>666.19449999999995</v>
      </c>
      <c r="T7" s="9">
        <f t="shared" si="5"/>
        <v>4.680175580000002</v>
      </c>
      <c r="U7" s="6">
        <v>621.46940380000001</v>
      </c>
      <c r="V7" s="6">
        <v>674.72749999999996</v>
      </c>
      <c r="W7" s="9">
        <f t="shared" si="6"/>
        <v>5.3258096199999958</v>
      </c>
      <c r="X7" s="6">
        <v>785.44370189999995</v>
      </c>
      <c r="Y7" s="6">
        <v>742.08742529999995</v>
      </c>
      <c r="Z7" s="9">
        <f t="shared" si="7"/>
        <v>4.3356276600000001</v>
      </c>
    </row>
    <row r="8" spans="1:26" x14ac:dyDescent="0.25">
      <c r="A8" s="4">
        <v>8</v>
      </c>
      <c r="B8" s="2" t="s">
        <v>6</v>
      </c>
      <c r="C8" s="6">
        <v>256.78930753669806</v>
      </c>
      <c r="D8" s="6">
        <v>257.46460000000002</v>
      </c>
      <c r="E8" s="9">
        <f t="shared" si="0"/>
        <v>6.7529246330195747E-2</v>
      </c>
      <c r="F8" s="6">
        <v>333.78364117107469</v>
      </c>
      <c r="G8" s="6">
        <v>331.15004999999996</v>
      </c>
      <c r="H8" s="9">
        <f t="shared" si="1"/>
        <v>0.26335911710747267</v>
      </c>
      <c r="I8" s="6">
        <v>449.63184151889402</v>
      </c>
      <c r="J8" s="6">
        <v>472.54250000000002</v>
      </c>
      <c r="K8" s="9">
        <f t="shared" si="2"/>
        <v>2.2910658481105997</v>
      </c>
      <c r="L8" s="6">
        <v>524.77765227483394</v>
      </c>
      <c r="M8" s="6">
        <v>541.26968124855284</v>
      </c>
      <c r="N8" s="9">
        <f t="shared" si="3"/>
        <v>1.6492028973718902</v>
      </c>
      <c r="O8" s="6">
        <v>586.40286187173206</v>
      </c>
      <c r="P8" s="6">
        <v>530.35299999999995</v>
      </c>
      <c r="Q8" s="9">
        <f t="shared" si="4"/>
        <v>5.6049861871732105</v>
      </c>
      <c r="R8" s="6">
        <v>652.19825367770818</v>
      </c>
      <c r="S8" s="6">
        <v>663.99799999999993</v>
      </c>
      <c r="T8" s="9">
        <f t="shared" si="5"/>
        <v>1.1799746322291753</v>
      </c>
      <c r="U8" s="6">
        <v>474.75421407876354</v>
      </c>
      <c r="V8" s="6">
        <v>447.13049999999998</v>
      </c>
      <c r="W8" s="9">
        <f t="shared" si="6"/>
        <v>2.7623714078763557</v>
      </c>
      <c r="X8" s="6">
        <v>748.3031557729671</v>
      </c>
      <c r="Y8" s="6">
        <v>728.14526586912098</v>
      </c>
      <c r="Z8" s="9">
        <f t="shared" si="7"/>
        <v>2.0157889903846127</v>
      </c>
    </row>
    <row r="9" spans="1:26" x14ac:dyDescent="0.25">
      <c r="A9" s="4">
        <v>9</v>
      </c>
      <c r="B9" s="2" t="s">
        <v>6</v>
      </c>
      <c r="C9" s="6">
        <v>500.81027251017667</v>
      </c>
      <c r="D9" s="6">
        <v>488.21516000000003</v>
      </c>
      <c r="E9" s="9">
        <f t="shared" si="0"/>
        <v>1.2595112510176647</v>
      </c>
      <c r="F9" s="6">
        <v>727.13850041192768</v>
      </c>
      <c r="G9" s="6">
        <v>728.39</v>
      </c>
      <c r="H9" s="9">
        <f t="shared" si="1"/>
        <v>0.12514995880723062</v>
      </c>
      <c r="I9" s="6">
        <v>610.97925195915832</v>
      </c>
      <c r="J9" s="6">
        <v>612.28400000000011</v>
      </c>
      <c r="K9" s="9">
        <f t="shared" si="2"/>
        <v>0.13047480408417869</v>
      </c>
      <c r="L9" s="6">
        <v>813.94360804273151</v>
      </c>
      <c r="M9" s="6">
        <v>763.53843999719334</v>
      </c>
      <c r="N9" s="9">
        <f t="shared" si="3"/>
        <v>5.0405168045538176</v>
      </c>
      <c r="O9" s="6">
        <v>551.1182845978924</v>
      </c>
      <c r="P9" s="6">
        <v>555.27509999999995</v>
      </c>
      <c r="Q9" s="9">
        <f t="shared" si="4"/>
        <v>0.41568154021075543</v>
      </c>
      <c r="R9" s="6">
        <v>728.24667762969659</v>
      </c>
      <c r="S9" s="6">
        <v>679.74850000000004</v>
      </c>
      <c r="T9" s="9">
        <f t="shared" si="5"/>
        <v>4.8498177629696553</v>
      </c>
      <c r="U9" s="6">
        <v>610.65180235471337</v>
      </c>
      <c r="V9" s="6">
        <v>609.41200000000015</v>
      </c>
      <c r="W9" s="9">
        <f t="shared" si="6"/>
        <v>0.12398023547132198</v>
      </c>
      <c r="X9" s="6">
        <v>791.84700258899011</v>
      </c>
      <c r="Y9" s="6">
        <v>754.19649312015497</v>
      </c>
      <c r="Z9" s="9">
        <f t="shared" si="7"/>
        <v>3.7650509468835138</v>
      </c>
    </row>
    <row r="10" spans="1:26" x14ac:dyDescent="0.25">
      <c r="A10" s="4">
        <v>10</v>
      </c>
      <c r="B10" s="2" t="s">
        <v>6</v>
      </c>
      <c r="C10" s="6">
        <v>472.99195512343567</v>
      </c>
      <c r="D10" s="6">
        <v>474.96665000000002</v>
      </c>
      <c r="E10" s="9">
        <f t="shared" si="0"/>
        <v>0.19746948765643424</v>
      </c>
      <c r="F10" s="6">
        <v>200.69091810603121</v>
      </c>
      <c r="G10" s="6">
        <v>200.9435</v>
      </c>
      <c r="H10" s="9">
        <f t="shared" si="1"/>
        <v>2.5258189396879516E-2</v>
      </c>
      <c r="I10" s="6">
        <v>485.70709254114234</v>
      </c>
      <c r="J10" s="6">
        <v>485.84400000000005</v>
      </c>
      <c r="K10" s="9">
        <f t="shared" si="2"/>
        <v>1.3690745885770638E-2</v>
      </c>
      <c r="L10" s="6">
        <v>561.45356356944205</v>
      </c>
      <c r="M10" s="6">
        <v>587.20774784627122</v>
      </c>
      <c r="N10" s="9">
        <f t="shared" si="3"/>
        <v>2.5754184276829166</v>
      </c>
      <c r="O10" s="6">
        <v>473.76180095299401</v>
      </c>
      <c r="P10" s="6">
        <v>440.78665000000001</v>
      </c>
      <c r="Q10" s="9">
        <f t="shared" si="4"/>
        <v>3.2975150952994001</v>
      </c>
      <c r="R10" s="6">
        <v>543.45856117599999</v>
      </c>
      <c r="S10" s="6">
        <v>535.04649999999992</v>
      </c>
      <c r="T10" s="9">
        <f t="shared" si="5"/>
        <v>0.84120611760000652</v>
      </c>
      <c r="U10" s="6">
        <v>531.63749409918069</v>
      </c>
      <c r="V10" s="6">
        <v>455.65600000000006</v>
      </c>
      <c r="W10" s="9">
        <f t="shared" si="6"/>
        <v>7.5981494099180624</v>
      </c>
      <c r="X10" s="6">
        <v>747.19145187738695</v>
      </c>
      <c r="Y10" s="6">
        <v>672.74193099420563</v>
      </c>
      <c r="Z10" s="9">
        <f t="shared" si="7"/>
        <v>7.4449520883181322</v>
      </c>
    </row>
    <row r="11" spans="1:26" x14ac:dyDescent="0.25">
      <c r="A11" s="4">
        <v>11</v>
      </c>
      <c r="B11" s="2" t="s">
        <v>6</v>
      </c>
      <c r="C11" s="6">
        <v>652.44889999999998</v>
      </c>
      <c r="D11" s="6">
        <v>605.05449999999996</v>
      </c>
      <c r="E11" s="9">
        <f t="shared" si="0"/>
        <v>4.7394400000000019</v>
      </c>
      <c r="F11" s="6">
        <v>577.22280000000001</v>
      </c>
      <c r="G11" s="6">
        <v>524.31650000000002</v>
      </c>
      <c r="H11" s="9">
        <f t="shared" si="1"/>
        <v>5.2906299999999984</v>
      </c>
      <c r="I11" s="6">
        <v>575.31389999999999</v>
      </c>
      <c r="J11" s="6">
        <v>584.63699999999994</v>
      </c>
      <c r="K11" s="9">
        <f t="shared" si="2"/>
        <v>0.93230999999999542</v>
      </c>
      <c r="L11" s="6">
        <v>704.7826</v>
      </c>
      <c r="M11" s="6">
        <v>706.80219999999997</v>
      </c>
      <c r="N11" s="9">
        <f t="shared" si="3"/>
        <v>0.20195999999999686</v>
      </c>
      <c r="O11" s="6">
        <v>677.00980000000004</v>
      </c>
      <c r="P11" s="6">
        <v>614.69849999999997</v>
      </c>
      <c r="Q11" s="9">
        <f t="shared" si="4"/>
        <v>6.2311300000000074</v>
      </c>
      <c r="R11" s="6">
        <v>485.68970000000002</v>
      </c>
      <c r="S11" s="6">
        <v>424.12799999999999</v>
      </c>
      <c r="T11" s="9">
        <f t="shared" si="5"/>
        <v>6.156170000000003</v>
      </c>
      <c r="U11" s="6">
        <v>469.48759999999999</v>
      </c>
      <c r="V11" s="6">
        <v>490.75400000000002</v>
      </c>
      <c r="W11" s="9">
        <f t="shared" si="6"/>
        <v>2.1266400000000032</v>
      </c>
      <c r="X11" s="6">
        <v>783.30439999999999</v>
      </c>
      <c r="Y11" s="6">
        <v>704.67679999999996</v>
      </c>
      <c r="Z11" s="9">
        <f t="shared" si="7"/>
        <v>7.8627600000000033</v>
      </c>
    </row>
    <row r="12" spans="1:26" x14ac:dyDescent="0.25">
      <c r="A12" s="4">
        <v>12</v>
      </c>
      <c r="B12" s="2" t="s">
        <v>6</v>
      </c>
      <c r="C12" s="6">
        <v>287.58662556323338</v>
      </c>
      <c r="D12" s="6">
        <v>258.96010000000001</v>
      </c>
      <c r="E12" s="9">
        <f t="shared" si="0"/>
        <v>2.8626525563233374</v>
      </c>
      <c r="F12" s="6">
        <v>782.25422807972859</v>
      </c>
      <c r="G12" s="6">
        <v>718.69799999999998</v>
      </c>
      <c r="H12" s="9">
        <f t="shared" si="1"/>
        <v>6.3556228079728614</v>
      </c>
      <c r="I12" s="6">
        <v>441.39248342368177</v>
      </c>
      <c r="J12" s="6">
        <v>495.18600000000004</v>
      </c>
      <c r="K12" s="9">
        <f t="shared" si="2"/>
        <v>5.379351657631827</v>
      </c>
      <c r="L12" s="6">
        <v>823.52356653160291</v>
      </c>
      <c r="M12" s="6">
        <v>781.29263483841487</v>
      </c>
      <c r="N12" s="9">
        <f t="shared" si="3"/>
        <v>4.2230931693188039</v>
      </c>
      <c r="O12" s="6">
        <v>545.80084376296941</v>
      </c>
      <c r="P12" s="6">
        <v>483.79070000000002</v>
      </c>
      <c r="Q12" s="9">
        <f t="shared" si="4"/>
        <v>6.2010143762969392</v>
      </c>
      <c r="R12" s="6">
        <v>763.07868380678292</v>
      </c>
      <c r="S12" s="6">
        <v>743.81929999999988</v>
      </c>
      <c r="T12" s="9">
        <f t="shared" si="5"/>
        <v>1.9259383806783035</v>
      </c>
      <c r="U12" s="6">
        <v>663.23990006668487</v>
      </c>
      <c r="V12" s="6">
        <v>681.125</v>
      </c>
      <c r="W12" s="9">
        <f t="shared" si="6"/>
        <v>1.7885099933315132</v>
      </c>
      <c r="X12" s="6">
        <v>794.96253886929321</v>
      </c>
      <c r="Y12" s="6">
        <v>786.49186066013431</v>
      </c>
      <c r="Z12" s="9">
        <f t="shared" si="7"/>
        <v>0.8470678209158905</v>
      </c>
    </row>
    <row r="13" spans="1:26" x14ac:dyDescent="0.25">
      <c r="A13" s="4">
        <v>13</v>
      </c>
      <c r="B13" s="2" t="s">
        <v>6</v>
      </c>
      <c r="C13" s="6">
        <v>589.30970000000002</v>
      </c>
      <c r="D13" s="6">
        <v>543.45650000000001</v>
      </c>
      <c r="E13" s="9">
        <f t="shared" si="0"/>
        <v>4.5853200000000012</v>
      </c>
      <c r="F13" s="6">
        <v>639.98509999999999</v>
      </c>
      <c r="G13" s="6">
        <v>638.38649999999996</v>
      </c>
      <c r="H13" s="9">
        <f t="shared" si="1"/>
        <v>0.15986000000000331</v>
      </c>
      <c r="I13" s="6">
        <v>609.91800000000001</v>
      </c>
      <c r="J13" s="6">
        <v>609.94299999999998</v>
      </c>
      <c r="K13" s="9">
        <f t="shared" si="2"/>
        <v>2.4999999999977263E-3</v>
      </c>
      <c r="L13" s="6">
        <v>733.73119999999994</v>
      </c>
      <c r="M13" s="6">
        <v>696.8913</v>
      </c>
      <c r="N13" s="9">
        <f t="shared" si="3"/>
        <v>3.6839899999999943</v>
      </c>
      <c r="O13" s="6">
        <v>583.29190000000006</v>
      </c>
      <c r="P13" s="6">
        <v>601.0575</v>
      </c>
      <c r="Q13" s="9">
        <f t="shared" si="4"/>
        <v>1.776559999999995</v>
      </c>
      <c r="R13" s="6">
        <v>638.30780000000004</v>
      </c>
      <c r="S13" s="6">
        <v>596.74099999999999</v>
      </c>
      <c r="T13" s="9">
        <f t="shared" si="5"/>
        <v>4.1566800000000059</v>
      </c>
      <c r="U13" s="6">
        <v>532.02650000000006</v>
      </c>
      <c r="V13" s="6">
        <v>480.67899999999997</v>
      </c>
      <c r="W13" s="9">
        <f t="shared" si="6"/>
        <v>5.1347500000000084</v>
      </c>
      <c r="X13" s="6">
        <v>749.52430000000004</v>
      </c>
      <c r="Y13" s="6">
        <v>695.81370000000004</v>
      </c>
      <c r="Z13" s="9">
        <f t="shared" si="7"/>
        <v>5.3710599999999999</v>
      </c>
    </row>
    <row r="14" spans="1:26" x14ac:dyDescent="0.25">
      <c r="A14" s="4">
        <v>14</v>
      </c>
      <c r="B14" s="2" t="s">
        <v>6</v>
      </c>
      <c r="C14" s="6">
        <v>652.44894993946627</v>
      </c>
      <c r="D14" s="6">
        <v>605.05450000000008</v>
      </c>
      <c r="E14" s="9">
        <f t="shared" si="0"/>
        <v>4.7394449939466199</v>
      </c>
      <c r="F14" s="6">
        <v>577.22282466025376</v>
      </c>
      <c r="G14" s="6">
        <v>524.31650000000002</v>
      </c>
      <c r="H14" s="9">
        <f t="shared" si="1"/>
        <v>5.2906324660253743</v>
      </c>
      <c r="I14" s="6">
        <v>575.31389434034656</v>
      </c>
      <c r="J14" s="6">
        <v>584.63700000000006</v>
      </c>
      <c r="K14" s="9">
        <f t="shared" si="2"/>
        <v>0.93231056596534922</v>
      </c>
      <c r="L14" s="6">
        <v>704.78256129519798</v>
      </c>
      <c r="M14" s="6">
        <v>706.80220325434937</v>
      </c>
      <c r="N14" s="9">
        <f t="shared" si="3"/>
        <v>0.20196419591513859</v>
      </c>
      <c r="O14" s="6">
        <v>677.00983242749089</v>
      </c>
      <c r="P14" s="6">
        <v>614.69849999999997</v>
      </c>
      <c r="Q14" s="9">
        <f t="shared" si="4"/>
        <v>6.2311332427490926</v>
      </c>
      <c r="R14" s="6">
        <v>485.68966593796995</v>
      </c>
      <c r="S14" s="6">
        <v>424.12800000000004</v>
      </c>
      <c r="T14" s="9">
        <f t="shared" si="5"/>
        <v>6.1561665937969909</v>
      </c>
      <c r="U14" s="6">
        <v>469.48756096053819</v>
      </c>
      <c r="V14" s="6">
        <v>490.75400000000025</v>
      </c>
      <c r="W14" s="9">
        <f t="shared" si="6"/>
        <v>2.1266439039462055</v>
      </c>
      <c r="X14" s="6">
        <v>703.30437571873995</v>
      </c>
      <c r="Y14" s="6">
        <v>704.67675586044413</v>
      </c>
      <c r="Z14" s="9">
        <f t="shared" si="7"/>
        <v>0.13723801417041842</v>
      </c>
    </row>
    <row r="15" spans="1:26" x14ac:dyDescent="0.25">
      <c r="A15" s="4">
        <v>15</v>
      </c>
      <c r="B15" s="2" t="s">
        <v>6</v>
      </c>
      <c r="C15" s="6">
        <v>460.74380000000002</v>
      </c>
      <c r="D15" s="6">
        <v>460.80439999999999</v>
      </c>
      <c r="E15" s="9">
        <f t="shared" si="0"/>
        <v>6.0599999999965352E-3</v>
      </c>
      <c r="F15" s="6">
        <v>682.20180000000005</v>
      </c>
      <c r="G15" s="6">
        <v>682.13319999999999</v>
      </c>
      <c r="H15" s="9">
        <f t="shared" si="1"/>
        <v>6.8600000000060392E-3</v>
      </c>
      <c r="I15" s="6">
        <v>603.96510000000001</v>
      </c>
      <c r="J15" s="6">
        <v>603.94500000000005</v>
      </c>
      <c r="K15" s="9">
        <f t="shared" si="2"/>
        <v>2.0099999999956706E-3</v>
      </c>
      <c r="L15" s="6">
        <v>718.88310000000001</v>
      </c>
      <c r="M15" s="6">
        <v>691.69</v>
      </c>
      <c r="N15" s="9">
        <f t="shared" si="3"/>
        <v>2.7193099999999957</v>
      </c>
      <c r="O15" s="6">
        <v>568.06420000000003</v>
      </c>
      <c r="P15" s="6">
        <v>516.26160000000004</v>
      </c>
      <c r="Q15" s="9">
        <f t="shared" si="4"/>
        <v>5.1802599999999988</v>
      </c>
      <c r="R15" s="6">
        <v>682.17190000000005</v>
      </c>
      <c r="S15" s="6">
        <v>660.6</v>
      </c>
      <c r="T15" s="9">
        <f t="shared" si="5"/>
        <v>2.1571900000000026</v>
      </c>
      <c r="U15" s="6">
        <v>603.02380000000005</v>
      </c>
      <c r="V15" s="6">
        <v>582.25350000000003</v>
      </c>
      <c r="W15" s="9">
        <f t="shared" si="6"/>
        <v>2.0770300000000019</v>
      </c>
      <c r="X15" s="6">
        <v>726.58119999999997</v>
      </c>
      <c r="Y15" s="6">
        <v>690.19010000000003</v>
      </c>
      <c r="Z15" s="9">
        <f t="shared" si="7"/>
        <v>3.6391099999999938</v>
      </c>
    </row>
    <row r="16" spans="1:26" x14ac:dyDescent="0.25">
      <c r="A16" s="4">
        <v>16</v>
      </c>
      <c r="B16" s="2" t="s">
        <v>6</v>
      </c>
      <c r="C16" s="6">
        <v>504.13682075721636</v>
      </c>
      <c r="D16" s="6">
        <v>511.55899999999997</v>
      </c>
      <c r="E16" s="9">
        <f t="shared" si="0"/>
        <v>0.74221792427836131</v>
      </c>
      <c r="F16" s="6">
        <v>670.0417589259846</v>
      </c>
      <c r="G16" s="6">
        <v>701.08899999999994</v>
      </c>
      <c r="H16" s="9">
        <f t="shared" si="1"/>
        <v>3.1047241074015348</v>
      </c>
      <c r="I16" s="6">
        <v>617.40612597098675</v>
      </c>
      <c r="J16" s="6">
        <v>617.90599999999995</v>
      </c>
      <c r="K16" s="9">
        <f t="shared" si="2"/>
        <v>4.9987402901319908E-2</v>
      </c>
      <c r="L16" s="6">
        <v>732.81222922325401</v>
      </c>
      <c r="M16" s="6">
        <v>732.85060936455523</v>
      </c>
      <c r="N16" s="9">
        <f t="shared" si="3"/>
        <v>3.8380141301217916E-3</v>
      </c>
      <c r="O16" s="6">
        <v>573.8994427625978</v>
      </c>
      <c r="P16" s="6">
        <v>576.27649999999994</v>
      </c>
      <c r="Q16" s="9">
        <f t="shared" si="4"/>
        <v>0.23770572374021412</v>
      </c>
      <c r="R16" s="6">
        <v>708.25717175857221</v>
      </c>
      <c r="S16" s="6">
        <v>729.85599999999999</v>
      </c>
      <c r="T16" s="9">
        <f t="shared" si="5"/>
        <v>2.1598828241427781</v>
      </c>
      <c r="U16" s="6">
        <v>593.15327634800497</v>
      </c>
      <c r="V16" s="6">
        <v>645.24900000000002</v>
      </c>
      <c r="W16" s="9">
        <f t="shared" si="6"/>
        <v>5.2095723651995058</v>
      </c>
      <c r="X16" s="6">
        <v>741.36539438415582</v>
      </c>
      <c r="Y16" s="6">
        <v>742.69941752636385</v>
      </c>
      <c r="Z16" s="9">
        <f t="shared" si="7"/>
        <v>0.13340231422080251</v>
      </c>
    </row>
    <row r="17" spans="1:26" x14ac:dyDescent="0.25">
      <c r="A17" s="4">
        <v>17</v>
      </c>
      <c r="B17" s="2" t="s">
        <v>6</v>
      </c>
      <c r="C17" s="6">
        <v>503.28545315936094</v>
      </c>
      <c r="D17" s="6">
        <v>503.42899999999997</v>
      </c>
      <c r="E17" s="9">
        <f t="shared" si="0"/>
        <v>1.4354684063903278E-2</v>
      </c>
      <c r="F17" s="6">
        <v>660.03700780645977</v>
      </c>
      <c r="G17" s="6">
        <v>659.84400000000005</v>
      </c>
      <c r="H17" s="9">
        <f t="shared" si="1"/>
        <v>1.9300780645971828E-2</v>
      </c>
      <c r="I17" s="6">
        <v>644.12299185893892</v>
      </c>
      <c r="J17" s="6">
        <v>645.2835</v>
      </c>
      <c r="K17" s="9">
        <f t="shared" si="2"/>
        <v>0.11605081410610865</v>
      </c>
      <c r="L17" s="6">
        <v>755.79669100339288</v>
      </c>
      <c r="M17" s="6">
        <v>751.39151417637299</v>
      </c>
      <c r="N17" s="9">
        <f t="shared" si="3"/>
        <v>0.44051768270198866</v>
      </c>
      <c r="O17" s="6">
        <v>479.50661414211618</v>
      </c>
      <c r="P17" s="6">
        <v>425.92900000000003</v>
      </c>
      <c r="Q17" s="9">
        <f t="shared" si="4"/>
        <v>5.3577614142116143</v>
      </c>
      <c r="R17" s="6">
        <v>652.86819755118267</v>
      </c>
      <c r="S17" s="6">
        <v>609.97370000000001</v>
      </c>
      <c r="T17" s="9">
        <f t="shared" si="5"/>
        <v>4.2894497551182669</v>
      </c>
      <c r="U17" s="6">
        <v>424.23114465204191</v>
      </c>
      <c r="V17" s="6">
        <v>468.25900000000013</v>
      </c>
      <c r="W17" s="9">
        <f t="shared" si="6"/>
        <v>4.4027855347958225</v>
      </c>
      <c r="X17" s="6">
        <v>750.94672266570922</v>
      </c>
      <c r="Y17" s="6">
        <v>732.00299956207323</v>
      </c>
      <c r="Z17" s="9">
        <f t="shared" si="7"/>
        <v>1.894372310363599</v>
      </c>
    </row>
    <row r="18" spans="1:26" x14ac:dyDescent="0.25">
      <c r="A18" s="4">
        <v>18</v>
      </c>
      <c r="B18" s="2" t="s">
        <v>6</v>
      </c>
      <c r="C18" s="6">
        <v>529.36372346492453</v>
      </c>
      <c r="D18" s="6">
        <v>529.21949999999993</v>
      </c>
      <c r="E18" s="9">
        <f t="shared" si="0"/>
        <v>1.4422346492460747E-2</v>
      </c>
      <c r="F18" s="6">
        <v>382.28105865731277</v>
      </c>
      <c r="G18" s="6">
        <v>384.303</v>
      </c>
      <c r="H18" s="9">
        <f t="shared" si="1"/>
        <v>0.20219413426872279</v>
      </c>
      <c r="I18" s="6">
        <v>487.7406402454547</v>
      </c>
      <c r="J18" s="6">
        <v>488.76099999999985</v>
      </c>
      <c r="K18" s="9">
        <f t="shared" si="2"/>
        <v>0.10203597545451544</v>
      </c>
      <c r="L18" s="6">
        <v>604.62644528279736</v>
      </c>
      <c r="M18" s="6">
        <v>599.69086032904488</v>
      </c>
      <c r="N18" s="9">
        <f t="shared" si="3"/>
        <v>0.49355849537524821</v>
      </c>
      <c r="O18" s="6">
        <v>490.77408083843898</v>
      </c>
      <c r="P18" s="6">
        <v>474.86680000000001</v>
      </c>
      <c r="Q18" s="9">
        <f t="shared" si="4"/>
        <v>1.5907280838438964</v>
      </c>
      <c r="R18" s="6">
        <v>681.23064277128174</v>
      </c>
      <c r="S18" s="6">
        <v>683.96679999999992</v>
      </c>
      <c r="T18" s="9">
        <f t="shared" si="5"/>
        <v>0.27361572287181846</v>
      </c>
      <c r="U18" s="6">
        <v>489.48541508543332</v>
      </c>
      <c r="V18" s="6">
        <v>593.52199999999993</v>
      </c>
      <c r="W18" s="9">
        <f t="shared" si="6"/>
        <v>10.403658491456662</v>
      </c>
      <c r="X18" s="6">
        <v>746.64843046591977</v>
      </c>
      <c r="Y18" s="6">
        <v>726.38779256696102</v>
      </c>
      <c r="Z18" s="9">
        <f t="shared" si="7"/>
        <v>2.0260637898958747</v>
      </c>
    </row>
    <row r="19" spans="1:26" x14ac:dyDescent="0.25">
      <c r="A19" s="4">
        <v>19</v>
      </c>
      <c r="B19" s="2" t="s">
        <v>6</v>
      </c>
      <c r="C19" s="6">
        <v>367.17114292798897</v>
      </c>
      <c r="D19" s="6">
        <v>367.27350000000001</v>
      </c>
      <c r="E19" s="9">
        <f t="shared" si="0"/>
        <v>1.023570720110456E-2</v>
      </c>
      <c r="F19" s="6">
        <v>226.2995022354587</v>
      </c>
      <c r="G19" s="6">
        <v>226.30880000000002</v>
      </c>
      <c r="H19" s="9">
        <f t="shared" si="1"/>
        <v>9.2977645413157002E-4</v>
      </c>
      <c r="I19" s="6">
        <v>529.43145180717954</v>
      </c>
      <c r="J19" s="6">
        <v>528.67399999999986</v>
      </c>
      <c r="K19" s="9">
        <f t="shared" si="2"/>
        <v>7.5745180717967736E-2</v>
      </c>
      <c r="L19" s="6">
        <v>617.88071116367541</v>
      </c>
      <c r="M19" s="6">
        <v>617.93742974573286</v>
      </c>
      <c r="N19" s="9">
        <f t="shared" si="3"/>
        <v>5.6718582057442291E-3</v>
      </c>
      <c r="O19" s="6">
        <v>367.10982772568286</v>
      </c>
      <c r="P19" s="6">
        <v>387.32740000000001</v>
      </c>
      <c r="Q19" s="9">
        <f t="shared" si="4"/>
        <v>2.0217572274317148</v>
      </c>
      <c r="R19" s="6">
        <v>637.52119819028508</v>
      </c>
      <c r="S19" s="6">
        <v>640.28659999999991</v>
      </c>
      <c r="T19" s="9">
        <f t="shared" si="5"/>
        <v>0.27654018097148308</v>
      </c>
      <c r="U19" s="6">
        <v>603.45441488600932</v>
      </c>
      <c r="V19" s="6">
        <v>607.37700000000007</v>
      </c>
      <c r="W19" s="9">
        <f t="shared" si="6"/>
        <v>0.39225851139907492</v>
      </c>
      <c r="X19" s="6">
        <v>741.24729352662496</v>
      </c>
      <c r="Y19" s="6">
        <v>721.63220509138171</v>
      </c>
      <c r="Z19" s="9">
        <f t="shared" si="7"/>
        <v>1.9615088435243251</v>
      </c>
    </row>
    <row r="20" spans="1:26" x14ac:dyDescent="0.25">
      <c r="A20" s="4">
        <v>22</v>
      </c>
      <c r="B20" s="2" t="s">
        <v>6</v>
      </c>
      <c r="C20" s="6">
        <v>342.73102420015607</v>
      </c>
      <c r="D20" s="6">
        <v>333.43700000000001</v>
      </c>
      <c r="E20" s="9">
        <f t="shared" si="0"/>
        <v>0.92940242001560591</v>
      </c>
      <c r="F20" s="6">
        <v>412.82414438613966</v>
      </c>
      <c r="G20" s="6">
        <v>440.92545949999999</v>
      </c>
      <c r="H20" s="9">
        <f t="shared" si="1"/>
        <v>2.8101315113860323</v>
      </c>
      <c r="I20" s="6">
        <v>608.33324928047648</v>
      </c>
      <c r="J20" s="6">
        <v>609.61000000000013</v>
      </c>
      <c r="K20" s="9">
        <f t="shared" si="2"/>
        <v>0.12767507195236477</v>
      </c>
      <c r="L20" s="6">
        <v>669.60884026041936</v>
      </c>
      <c r="M20" s="6">
        <v>669.72405045965752</v>
      </c>
      <c r="N20" s="9">
        <f t="shared" si="3"/>
        <v>1.1521019923816312E-2</v>
      </c>
      <c r="O20" s="6">
        <v>499.09709844408258</v>
      </c>
      <c r="P20" s="6">
        <v>502.07849999999996</v>
      </c>
      <c r="Q20" s="9">
        <f t="shared" si="4"/>
        <v>0.29814015559173868</v>
      </c>
      <c r="R20" s="6">
        <v>670.79940537121195</v>
      </c>
      <c r="S20" s="6">
        <v>644.50450000000001</v>
      </c>
      <c r="T20" s="9">
        <f t="shared" si="5"/>
        <v>2.6294905371211938</v>
      </c>
      <c r="U20" s="6">
        <v>610.54276799008301</v>
      </c>
      <c r="V20" s="6">
        <v>561.53199999999981</v>
      </c>
      <c r="W20" s="9">
        <f t="shared" si="6"/>
        <v>4.9010767990083197</v>
      </c>
      <c r="X20" s="6">
        <v>746.77371009863873</v>
      </c>
      <c r="Y20" s="6">
        <v>717.33038671623274</v>
      </c>
      <c r="Z20" s="9">
        <f t="shared" si="7"/>
        <v>2.9443323382405993</v>
      </c>
    </row>
    <row r="21" spans="1:26" x14ac:dyDescent="0.25">
      <c r="A21" s="4">
        <v>23</v>
      </c>
      <c r="B21" s="2" t="s">
        <v>6</v>
      </c>
      <c r="C21" s="6">
        <v>514.77930000000003</v>
      </c>
      <c r="D21" s="6">
        <v>516.03750000000002</v>
      </c>
      <c r="E21" s="9">
        <f t="shared" si="0"/>
        <v>0.12581999999999879</v>
      </c>
      <c r="F21" s="6">
        <v>680.81349999999998</v>
      </c>
      <c r="G21" s="6">
        <v>652.86279999999999</v>
      </c>
      <c r="H21" s="9">
        <f t="shared" si="1"/>
        <v>2.7950699999999982</v>
      </c>
      <c r="I21" s="6">
        <v>673.76329999999996</v>
      </c>
      <c r="J21" s="6">
        <v>673.83699999999999</v>
      </c>
      <c r="K21" s="9">
        <f t="shared" si="2"/>
        <v>7.3700000000030737E-3</v>
      </c>
      <c r="L21" s="6">
        <v>744.54679999999996</v>
      </c>
      <c r="M21" s="6">
        <v>731.44</v>
      </c>
      <c r="N21" s="9">
        <f t="shared" si="3"/>
        <v>1.3106799999999907</v>
      </c>
      <c r="O21" s="6">
        <v>477.69479999999999</v>
      </c>
      <c r="P21" s="6">
        <v>465.1771</v>
      </c>
      <c r="Q21" s="9">
        <f t="shared" si="4"/>
        <v>1.2517699999999992</v>
      </c>
      <c r="R21" s="6">
        <v>667.43370000000004</v>
      </c>
      <c r="S21" s="6">
        <v>687.30989999999997</v>
      </c>
      <c r="T21" s="9">
        <f t="shared" si="5"/>
        <v>1.9876199999999926</v>
      </c>
      <c r="U21" s="6">
        <v>674.57799999999997</v>
      </c>
      <c r="V21" s="6">
        <v>692.63750000000005</v>
      </c>
      <c r="W21" s="9">
        <f t="shared" si="6"/>
        <v>1.805950000000007</v>
      </c>
      <c r="X21" s="6">
        <v>760.48360000000002</v>
      </c>
      <c r="Y21" s="6">
        <v>763.09069999999997</v>
      </c>
      <c r="Z21" s="9">
        <f t="shared" si="7"/>
        <v>0.26070999999999456</v>
      </c>
    </row>
    <row r="22" spans="1:26" x14ac:dyDescent="0.25">
      <c r="A22" s="4">
        <v>24</v>
      </c>
      <c r="B22" s="2" t="s">
        <v>6</v>
      </c>
      <c r="C22" s="6">
        <v>592.01602300853494</v>
      </c>
      <c r="D22" s="6">
        <v>556.93650000000002</v>
      </c>
      <c r="E22" s="9">
        <f t="shared" si="0"/>
        <v>3.5079523008534919</v>
      </c>
      <c r="F22" s="6">
        <v>630.58370506012841</v>
      </c>
      <c r="G22" s="6">
        <v>619.42349999999999</v>
      </c>
      <c r="H22" s="9">
        <f t="shared" si="1"/>
        <v>1.1160205060128419</v>
      </c>
      <c r="I22" s="6">
        <v>596.0928139293668</v>
      </c>
      <c r="J22" s="6">
        <v>594.98299999999995</v>
      </c>
      <c r="K22" s="9">
        <f t="shared" si="2"/>
        <v>0.1109813929366851</v>
      </c>
      <c r="L22" s="6">
        <v>734.90337894314325</v>
      </c>
      <c r="M22" s="6">
        <v>705.58684769565389</v>
      </c>
      <c r="N22" s="9">
        <f t="shared" si="3"/>
        <v>2.9316531247489364</v>
      </c>
      <c r="O22" s="6">
        <v>557.03093185773673</v>
      </c>
      <c r="P22" s="6">
        <v>529.57505000000003</v>
      </c>
      <c r="Q22" s="9">
        <f t="shared" si="4"/>
        <v>2.7455881857736699</v>
      </c>
      <c r="R22" s="6">
        <v>639.52854344806724</v>
      </c>
      <c r="S22" s="6">
        <v>645.41650000000004</v>
      </c>
      <c r="T22" s="9">
        <f t="shared" si="5"/>
        <v>0.58879565519328025</v>
      </c>
      <c r="U22" s="6">
        <v>560.29083950917584</v>
      </c>
      <c r="V22" s="6">
        <v>568.64100000000008</v>
      </c>
      <c r="W22" s="9">
        <f t="shared" si="6"/>
        <v>0.83501604908242366</v>
      </c>
      <c r="X22" s="6">
        <v>732.03588741241083</v>
      </c>
      <c r="Y22" s="6">
        <v>719.91514181650086</v>
      </c>
      <c r="Z22" s="9">
        <f t="shared" si="7"/>
        <v>1.2120745595909965</v>
      </c>
    </row>
    <row r="23" spans="1:26" x14ac:dyDescent="0.25">
      <c r="A23" s="4">
        <v>25</v>
      </c>
      <c r="B23" s="2" t="s">
        <v>6</v>
      </c>
      <c r="C23" s="6">
        <v>386.95843505756397</v>
      </c>
      <c r="D23" s="6">
        <v>386.7595</v>
      </c>
      <c r="E23" s="9">
        <f t="shared" si="0"/>
        <v>1.989350575639719E-2</v>
      </c>
      <c r="F23" s="6">
        <v>709.35494011441926</v>
      </c>
      <c r="G23" s="6">
        <v>702.74150000000009</v>
      </c>
      <c r="H23" s="9">
        <f t="shared" si="1"/>
        <v>0.66134401144191768</v>
      </c>
      <c r="I23" s="6">
        <v>609.71983049865366</v>
      </c>
      <c r="J23" s="6">
        <v>606.96950000000004</v>
      </c>
      <c r="K23" s="9">
        <f t="shared" si="2"/>
        <v>0.27503304986536248</v>
      </c>
      <c r="L23" s="6">
        <v>742.85329598589203</v>
      </c>
      <c r="M23" s="6">
        <v>725.46422914688901</v>
      </c>
      <c r="N23" s="9">
        <f t="shared" si="3"/>
        <v>1.7389066839003022</v>
      </c>
      <c r="O23" s="6">
        <v>355.86416259862494</v>
      </c>
      <c r="P23" s="6">
        <v>316.31954999999999</v>
      </c>
      <c r="Q23" s="9">
        <f t="shared" si="4"/>
        <v>3.9544612598624953</v>
      </c>
      <c r="R23" s="6">
        <v>702.61551264639274</v>
      </c>
      <c r="S23" s="6">
        <v>721.78560000000004</v>
      </c>
      <c r="T23" s="9">
        <f t="shared" si="5"/>
        <v>1.9170087353607301</v>
      </c>
      <c r="U23" s="6">
        <v>614.77514201399708</v>
      </c>
      <c r="V23" s="6">
        <v>603.16999999999985</v>
      </c>
      <c r="W23" s="9">
        <f t="shared" si="6"/>
        <v>1.1605142013997238</v>
      </c>
      <c r="X23" s="6">
        <v>740.18814118548448</v>
      </c>
      <c r="Y23" s="6">
        <v>725.19707750225393</v>
      </c>
      <c r="Z23" s="9">
        <f t="shared" si="7"/>
        <v>1.499106368323055</v>
      </c>
    </row>
    <row r="24" spans="1:26" x14ac:dyDescent="0.25">
      <c r="A24" s="4">
        <v>26</v>
      </c>
      <c r="B24" s="2" t="s">
        <v>6</v>
      </c>
      <c r="C24" s="6">
        <v>585.18182409748078</v>
      </c>
      <c r="D24" s="6">
        <v>580.68899999999996</v>
      </c>
      <c r="E24" s="9">
        <f t="shared" si="0"/>
        <v>0.44928240974808203</v>
      </c>
      <c r="F24" s="6">
        <v>651.7450294814206</v>
      </c>
      <c r="G24" s="6">
        <v>630.16100000000006</v>
      </c>
      <c r="H24" s="9">
        <f t="shared" si="1"/>
        <v>2.1584029481420544</v>
      </c>
      <c r="I24" s="6">
        <v>596.70636255687464</v>
      </c>
      <c r="J24" s="6">
        <v>596.42900000000009</v>
      </c>
      <c r="K24" s="9">
        <f t="shared" si="2"/>
        <v>2.7736255687455014E-2</v>
      </c>
      <c r="L24" s="6">
        <v>739.22015197546818</v>
      </c>
      <c r="M24" s="6">
        <v>701.00444597979606</v>
      </c>
      <c r="N24" s="9">
        <f t="shared" si="3"/>
        <v>3.8215705995672122</v>
      </c>
      <c r="O24" s="6">
        <v>583.03282801609748</v>
      </c>
      <c r="P24" s="6">
        <v>537.14</v>
      </c>
      <c r="Q24" s="9">
        <f t="shared" si="4"/>
        <v>4.58928280160975</v>
      </c>
      <c r="R24" s="6">
        <v>666.38033849947942</v>
      </c>
      <c r="S24" s="6">
        <v>682.17550000000006</v>
      </c>
      <c r="T24" s="9">
        <f t="shared" si="5"/>
        <v>1.5795161500520636</v>
      </c>
      <c r="U24" s="6">
        <v>564.97995849467486</v>
      </c>
      <c r="V24" s="6">
        <v>592.64299999999992</v>
      </c>
      <c r="W24" s="9">
        <f t="shared" si="6"/>
        <v>2.7663041505325054</v>
      </c>
      <c r="X24" s="6">
        <v>728.81983051539646</v>
      </c>
      <c r="Y24" s="6">
        <v>727.36643544932008</v>
      </c>
      <c r="Z24" s="9">
        <f t="shared" si="7"/>
        <v>0.14533950660763822</v>
      </c>
    </row>
    <row r="25" spans="1:26" x14ac:dyDescent="0.25">
      <c r="A25" s="4">
        <v>28</v>
      </c>
      <c r="B25" s="2" t="s">
        <v>6</v>
      </c>
      <c r="C25" s="6">
        <v>600.81104890784195</v>
      </c>
      <c r="D25" s="6">
        <v>550.92150000000004</v>
      </c>
      <c r="E25" s="9">
        <f t="shared" si="0"/>
        <v>4.988954890784191</v>
      </c>
      <c r="F25" s="6">
        <v>683.43640127297306</v>
      </c>
      <c r="G25" s="6">
        <v>683.23050000000001</v>
      </c>
      <c r="H25" s="9">
        <f t="shared" si="1"/>
        <v>2.0590127297305118E-2</v>
      </c>
      <c r="I25" s="6">
        <v>669.03364559333522</v>
      </c>
      <c r="J25" s="6">
        <v>668.101</v>
      </c>
      <c r="K25" s="9">
        <f t="shared" si="2"/>
        <v>9.3264559333522359E-2</v>
      </c>
      <c r="L25" s="6">
        <v>741.11598352425483</v>
      </c>
      <c r="M25" s="6">
        <v>741.14856241710413</v>
      </c>
      <c r="N25" s="9">
        <f t="shared" si="3"/>
        <v>3.2578892849301154E-3</v>
      </c>
      <c r="O25" s="6">
        <v>550.9380480811742</v>
      </c>
      <c r="P25" s="6">
        <v>544.84270000000004</v>
      </c>
      <c r="Q25" s="9">
        <f t="shared" si="4"/>
        <v>0.60953480811741656</v>
      </c>
      <c r="R25" s="6">
        <v>704.34265152082253</v>
      </c>
      <c r="S25" s="6">
        <v>688.21249999999998</v>
      </c>
      <c r="T25" s="9">
        <f t="shared" si="5"/>
        <v>1.6130151520822551</v>
      </c>
      <c r="U25" s="6">
        <v>648.45344131443585</v>
      </c>
      <c r="V25" s="6">
        <v>624.28099999999995</v>
      </c>
      <c r="W25" s="9">
        <f t="shared" si="6"/>
        <v>2.41724413144359</v>
      </c>
      <c r="X25" s="6">
        <v>758.16906379055843</v>
      </c>
      <c r="Y25" s="6">
        <v>747.24831947871257</v>
      </c>
      <c r="Z25" s="9">
        <f t="shared" si="7"/>
        <v>1.0920744311845851</v>
      </c>
    </row>
    <row r="26" spans="1:26" x14ac:dyDescent="0.25">
      <c r="A26" s="4">
        <v>29</v>
      </c>
      <c r="B26" s="2" t="s">
        <v>6</v>
      </c>
      <c r="C26" s="6">
        <v>378.67680000000001</v>
      </c>
      <c r="D26" s="6">
        <v>378.75959999999998</v>
      </c>
      <c r="E26" s="9">
        <f t="shared" si="0"/>
        <v>8.2799999999963354E-3</v>
      </c>
      <c r="F26" s="6">
        <v>653.13469999999995</v>
      </c>
      <c r="G26" s="6">
        <v>625.03030000000001</v>
      </c>
      <c r="H26" s="9">
        <f t="shared" si="1"/>
        <v>2.8104399999999941</v>
      </c>
      <c r="I26" s="6">
        <v>616.03030000000001</v>
      </c>
      <c r="J26" s="6">
        <v>616.51850000000002</v>
      </c>
      <c r="K26" s="9">
        <f t="shared" si="2"/>
        <v>4.882000000000062E-2</v>
      </c>
      <c r="L26" s="6">
        <v>729.9828</v>
      </c>
      <c r="M26" s="6">
        <v>710.19299999999998</v>
      </c>
      <c r="N26" s="9">
        <f t="shared" si="3"/>
        <v>1.9789800000000013</v>
      </c>
      <c r="O26" s="6">
        <v>379.03550000000001</v>
      </c>
      <c r="P26" s="6">
        <v>376.49880000000002</v>
      </c>
      <c r="Q26" s="9">
        <f t="shared" si="4"/>
        <v>0.25366999999999962</v>
      </c>
      <c r="R26" s="6">
        <v>685.72320000000002</v>
      </c>
      <c r="S26" s="6">
        <v>663.49689999999998</v>
      </c>
      <c r="T26" s="9">
        <f t="shared" si="5"/>
        <v>2.2226300000000037</v>
      </c>
      <c r="U26" s="6">
        <v>647.38440000000003</v>
      </c>
      <c r="V26" s="6">
        <v>612.82349999999997</v>
      </c>
      <c r="W26" s="9">
        <f t="shared" si="6"/>
        <v>3.4560900000000059</v>
      </c>
      <c r="X26" s="6">
        <v>755.22659999999996</v>
      </c>
      <c r="Y26" s="6">
        <v>711.77949999999998</v>
      </c>
      <c r="Z26" s="9">
        <f t="shared" si="7"/>
        <v>4.3447099999999974</v>
      </c>
    </row>
    <row r="27" spans="1:26" x14ac:dyDescent="0.25">
      <c r="A27" s="4">
        <v>30</v>
      </c>
      <c r="B27" s="2" t="s">
        <v>6</v>
      </c>
      <c r="C27" s="6">
        <v>317.76310012995964</v>
      </c>
      <c r="D27" s="6">
        <v>267.33910000000003</v>
      </c>
      <c r="E27" s="9">
        <f t="shared" si="0"/>
        <v>5.0424000129959605</v>
      </c>
      <c r="F27" s="6">
        <v>155.50310256105854</v>
      </c>
      <c r="G27" s="6">
        <v>174.75389999999999</v>
      </c>
      <c r="H27" s="9">
        <f t="shared" si="1"/>
        <v>1.9250797438941447</v>
      </c>
      <c r="I27" s="6">
        <v>429.24061280325486</v>
      </c>
      <c r="J27" s="6">
        <v>466.81900000000019</v>
      </c>
      <c r="K27" s="9">
        <f t="shared" si="2"/>
        <v>3.7578387196745324</v>
      </c>
      <c r="L27" s="6">
        <v>510.31533089285273</v>
      </c>
      <c r="M27" s="6">
        <v>510.3364378251884</v>
      </c>
      <c r="N27" s="9">
        <f t="shared" si="3"/>
        <v>2.1106932335669625E-3</v>
      </c>
      <c r="O27" s="6">
        <v>560.9819088239708</v>
      </c>
      <c r="P27" s="6">
        <v>497.72020000000003</v>
      </c>
      <c r="Q27" s="9">
        <f t="shared" si="4"/>
        <v>6.3261708823970766</v>
      </c>
      <c r="R27" s="6">
        <v>648.94405868820775</v>
      </c>
      <c r="S27" s="6">
        <v>650.74319999999989</v>
      </c>
      <c r="T27" s="9">
        <f t="shared" si="5"/>
        <v>0.17991413117921412</v>
      </c>
      <c r="U27" s="6">
        <v>463.41894979630968</v>
      </c>
      <c r="V27" s="6">
        <v>465.82850000000008</v>
      </c>
      <c r="W27" s="9">
        <f t="shared" si="6"/>
        <v>0.2409550203690401</v>
      </c>
      <c r="X27" s="6">
        <v>789.70321845816704</v>
      </c>
      <c r="Y27" s="6">
        <v>725.8882489352701</v>
      </c>
      <c r="Z27" s="9">
        <f t="shared" si="7"/>
        <v>6.3814969522896945</v>
      </c>
    </row>
    <row r="28" spans="1:26" x14ac:dyDescent="0.25">
      <c r="A28" s="7">
        <v>31</v>
      </c>
      <c r="B28" s="2" t="s">
        <v>6</v>
      </c>
      <c r="C28" s="6">
        <v>388.63974896962827</v>
      </c>
      <c r="D28" s="6">
        <v>388.70835</v>
      </c>
      <c r="E28" s="9">
        <f t="shared" si="0"/>
        <v>6.8601030371723938E-3</v>
      </c>
      <c r="F28" s="6">
        <v>630.90666836956586</v>
      </c>
      <c r="G28" s="6">
        <v>630.55599999999993</v>
      </c>
      <c r="H28" s="9">
        <f t="shared" si="1"/>
        <v>3.506683695659376E-2</v>
      </c>
      <c r="I28" s="6">
        <v>561.83404112376195</v>
      </c>
      <c r="J28" s="6">
        <v>562.3610000000001</v>
      </c>
      <c r="K28" s="9">
        <f t="shared" si="2"/>
        <v>5.2695887623815454E-2</v>
      </c>
      <c r="L28" s="6">
        <v>681.51345105214034</v>
      </c>
      <c r="M28" s="6">
        <v>668.45189444653579</v>
      </c>
      <c r="N28" s="9">
        <f t="shared" si="3"/>
        <v>1.3061556605604552</v>
      </c>
      <c r="O28" s="6">
        <v>348.97981803559264</v>
      </c>
      <c r="P28" s="6">
        <v>346.75380000000001</v>
      </c>
      <c r="Q28" s="9">
        <f t="shared" si="4"/>
        <v>0.2226018035592631</v>
      </c>
      <c r="R28" s="6">
        <v>669.45551403659408</v>
      </c>
      <c r="S28" s="6">
        <v>654.06454999999994</v>
      </c>
      <c r="T28" s="9">
        <f t="shared" si="5"/>
        <v>1.5390964036594141</v>
      </c>
      <c r="U28" s="6">
        <v>561.4121971575878</v>
      </c>
      <c r="V28" s="6">
        <v>560.67200000000003</v>
      </c>
      <c r="W28" s="9">
        <f t="shared" si="6"/>
        <v>7.4019715758777235E-2</v>
      </c>
      <c r="X28" s="6">
        <v>715.73451851441314</v>
      </c>
      <c r="Y28" s="6">
        <v>679.13436745651086</v>
      </c>
      <c r="Z28" s="9">
        <f t="shared" si="7"/>
        <v>3.6600151057902282</v>
      </c>
    </row>
    <row r="29" spans="1:26" x14ac:dyDescent="0.25">
      <c r="A29" s="7">
        <v>32</v>
      </c>
      <c r="B29" s="2" t="s">
        <v>6</v>
      </c>
      <c r="C29" s="6">
        <v>442.2449049319298</v>
      </c>
      <c r="D29" s="6">
        <v>442.31295</v>
      </c>
      <c r="E29" s="9">
        <f t="shared" si="0"/>
        <v>6.8045068070205165E-3</v>
      </c>
      <c r="F29" s="6">
        <v>646.07255782811126</v>
      </c>
      <c r="G29" s="6">
        <v>646.00874999999996</v>
      </c>
      <c r="H29" s="9">
        <f t="shared" si="1"/>
        <v>6.3807828111293926E-3</v>
      </c>
      <c r="I29" s="6">
        <v>630.89817404033215</v>
      </c>
      <c r="J29" s="6">
        <v>630.91050000000007</v>
      </c>
      <c r="K29" s="9">
        <f t="shared" si="2"/>
        <v>1.2325959667919052E-3</v>
      </c>
      <c r="L29" s="6">
        <v>702.47776211877397</v>
      </c>
      <c r="M29" s="6">
        <v>663.39652217629236</v>
      </c>
      <c r="N29" s="9">
        <f t="shared" si="3"/>
        <v>3.90812399424816</v>
      </c>
      <c r="O29" s="6">
        <v>253.75030326032879</v>
      </c>
      <c r="P29" s="6">
        <v>243.44899999999998</v>
      </c>
      <c r="Q29" s="9">
        <f t="shared" si="4"/>
        <v>1.0301303260328809</v>
      </c>
      <c r="R29" s="6">
        <v>646.20454378323507</v>
      </c>
      <c r="S29" s="6">
        <v>622.17129999999997</v>
      </c>
      <c r="T29" s="9">
        <f t="shared" si="5"/>
        <v>2.4033243783235094</v>
      </c>
      <c r="U29" s="6">
        <v>594.98471728896936</v>
      </c>
      <c r="V29" s="6">
        <v>588.08499999999992</v>
      </c>
      <c r="W29" s="9">
        <f t="shared" si="6"/>
        <v>0.68997172889694414</v>
      </c>
      <c r="X29" s="6">
        <v>663.23768271831079</v>
      </c>
      <c r="Y29" s="6">
        <v>674.66803141538628</v>
      </c>
      <c r="Z29" s="9">
        <f t="shared" si="7"/>
        <v>1.1430348697075488</v>
      </c>
    </row>
    <row r="30" spans="1:26" x14ac:dyDescent="0.25">
      <c r="A30" s="7">
        <v>33</v>
      </c>
      <c r="B30" s="2" t="s">
        <v>6</v>
      </c>
      <c r="C30" s="6">
        <v>208.94596600934165</v>
      </c>
      <c r="D30" s="6">
        <v>208.94549999999998</v>
      </c>
      <c r="E30" s="9">
        <f t="shared" si="0"/>
        <v>4.6600934166463051E-5</v>
      </c>
      <c r="F30" s="6">
        <v>745.79024091488736</v>
      </c>
      <c r="G30" s="6">
        <v>729.61490000000003</v>
      </c>
      <c r="H30" s="9">
        <f t="shared" si="1"/>
        <v>1.6175340914887328</v>
      </c>
      <c r="I30" s="6">
        <v>707.27341497235761</v>
      </c>
      <c r="J30" s="6">
        <v>707.15800000000002</v>
      </c>
      <c r="K30" s="9">
        <f t="shared" si="2"/>
        <v>1.1541497235759835E-2</v>
      </c>
      <c r="L30" s="6">
        <v>774.07673607978836</v>
      </c>
      <c r="M30" s="6">
        <v>754.04382589638158</v>
      </c>
      <c r="N30" s="9">
        <f t="shared" si="3"/>
        <v>2.0032910183406782</v>
      </c>
      <c r="O30" s="6">
        <v>327.9065036537786</v>
      </c>
      <c r="P30" s="6">
        <v>295.08609999999999</v>
      </c>
      <c r="Q30" s="9">
        <f t="shared" si="4"/>
        <v>3.2820403653778611</v>
      </c>
      <c r="R30" s="6">
        <v>728.56904897014306</v>
      </c>
      <c r="S30" s="6">
        <v>692.91849999999999</v>
      </c>
      <c r="T30" s="9">
        <f t="shared" si="5"/>
        <v>3.5650548970143063</v>
      </c>
      <c r="U30" s="6">
        <v>581.88948978520671</v>
      </c>
      <c r="V30" s="6">
        <v>627.26400000000001</v>
      </c>
      <c r="W30" s="9">
        <f t="shared" si="6"/>
        <v>4.5374510214793302</v>
      </c>
      <c r="X30" s="6">
        <v>753.95623040770715</v>
      </c>
      <c r="Y30" s="6">
        <v>752.48017675910239</v>
      </c>
      <c r="Z30" s="9">
        <f t="shared" si="7"/>
        <v>0.14760536486047612</v>
      </c>
    </row>
    <row r="31" spans="1:26" x14ac:dyDescent="0.25">
      <c r="A31" s="7">
        <v>34</v>
      </c>
      <c r="B31" s="2" t="s">
        <v>6</v>
      </c>
      <c r="C31" s="6">
        <v>480.82944800000001</v>
      </c>
      <c r="D31" s="6">
        <v>395.02499999999998</v>
      </c>
      <c r="E31" s="9">
        <f t="shared" si="0"/>
        <v>8.580444800000004</v>
      </c>
      <c r="F31" s="6">
        <v>658.00704510000003</v>
      </c>
      <c r="G31" s="6">
        <v>657.92499999999995</v>
      </c>
      <c r="H31" s="9">
        <f t="shared" si="1"/>
        <v>8.2045100000073031E-3</v>
      </c>
      <c r="I31" s="6">
        <v>576.29205009999998</v>
      </c>
      <c r="J31" s="6">
        <v>576.55999999999995</v>
      </c>
      <c r="K31" s="9">
        <f t="shared" si="2"/>
        <v>2.6794989999996233E-2</v>
      </c>
      <c r="L31" s="6">
        <v>701.62497229999997</v>
      </c>
      <c r="M31" s="6">
        <v>676.09732250000002</v>
      </c>
      <c r="N31" s="9">
        <f t="shared" si="3"/>
        <v>2.5527649799999947</v>
      </c>
      <c r="O31" s="6">
        <v>394.59242819999997</v>
      </c>
      <c r="P31" s="6">
        <v>421.64600000000002</v>
      </c>
      <c r="Q31" s="9">
        <f t="shared" si="4"/>
        <v>2.7053571800000045</v>
      </c>
      <c r="R31" s="6">
        <v>679.54447389999996</v>
      </c>
      <c r="S31" s="6">
        <v>669.24199999999996</v>
      </c>
      <c r="T31" s="9">
        <f t="shared" si="5"/>
        <v>1.0302473899999995</v>
      </c>
      <c r="U31" s="6">
        <v>616.47357160000001</v>
      </c>
      <c r="V31" s="6">
        <v>583.09349999999995</v>
      </c>
      <c r="W31" s="9">
        <f t="shared" si="6"/>
        <v>3.3380071600000063</v>
      </c>
      <c r="X31" s="6">
        <v>727.42270640000004</v>
      </c>
      <c r="Y31" s="6">
        <v>677.63266750000003</v>
      </c>
      <c r="Z31" s="9">
        <f t="shared" si="7"/>
        <v>4.9790038900000013</v>
      </c>
    </row>
    <row r="32" spans="1:26" x14ac:dyDescent="0.25">
      <c r="A32" s="7">
        <v>35</v>
      </c>
      <c r="B32" s="2" t="s">
        <v>6</v>
      </c>
      <c r="C32" s="6">
        <v>176.69969817234323</v>
      </c>
      <c r="D32" s="6">
        <v>176.70009999999996</v>
      </c>
      <c r="E32" s="9">
        <f t="shared" si="0"/>
        <v>4.0182765673080212E-5</v>
      </c>
      <c r="F32" s="6">
        <v>477.27588870478758</v>
      </c>
      <c r="G32" s="6">
        <v>477.64220000000006</v>
      </c>
      <c r="H32" s="9">
        <f t="shared" si="1"/>
        <v>3.6631129521248341E-2</v>
      </c>
      <c r="I32" s="6">
        <v>513.63668549706404</v>
      </c>
      <c r="J32" s="6">
        <v>581.15899999999988</v>
      </c>
      <c r="K32" s="9">
        <f t="shared" si="2"/>
        <v>6.7522314502935838</v>
      </c>
      <c r="L32" s="6">
        <v>657.21538894042078</v>
      </c>
      <c r="M32" s="6">
        <v>674.17141615135984</v>
      </c>
      <c r="N32" s="9">
        <f t="shared" si="3"/>
        <v>1.6956027210939055</v>
      </c>
      <c r="O32" s="6">
        <v>485.99411690661259</v>
      </c>
      <c r="P32" s="6">
        <v>493.79399999999998</v>
      </c>
      <c r="Q32" s="9">
        <f t="shared" si="4"/>
        <v>0.77998830933873931</v>
      </c>
      <c r="R32" s="6">
        <v>610.42255945575732</v>
      </c>
      <c r="S32" s="6">
        <v>659.3415</v>
      </c>
      <c r="T32" s="9">
        <f t="shared" si="5"/>
        <v>4.8918940544242675</v>
      </c>
      <c r="U32" s="6">
        <v>555.60937037911162</v>
      </c>
      <c r="V32" s="6">
        <v>560.64900000000011</v>
      </c>
      <c r="W32" s="9">
        <f t="shared" si="6"/>
        <v>0.50396296208884905</v>
      </c>
      <c r="X32" s="6">
        <v>700.71570132814509</v>
      </c>
      <c r="Y32" s="6">
        <v>715.61787766062685</v>
      </c>
      <c r="Z32" s="9">
        <f t="shared" si="7"/>
        <v>1.4902176332481758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2.1036352641300864</v>
      </c>
      <c r="F33" s="6"/>
      <c r="G33" s="6"/>
      <c r="H33" s="9">
        <f>AVERAGE(H3:H32)</f>
        <v>1.2680114338426689</v>
      </c>
      <c r="I33" s="6"/>
      <c r="J33" s="6"/>
      <c r="K33" s="9">
        <f>AVERAGE(K3:K32)</f>
        <v>1.0161242237990669</v>
      </c>
      <c r="L33" s="6"/>
      <c r="M33" s="6"/>
      <c r="N33" s="9">
        <f>AVERAGE(N3:N32)</f>
        <v>1.8391754644401628</v>
      </c>
      <c r="O33" s="6"/>
      <c r="P33" s="6"/>
      <c r="Q33" s="9">
        <f>AVERAGE(Q3:Q32)</f>
        <v>2.8873094301073032</v>
      </c>
      <c r="R33" s="6"/>
      <c r="S33" s="6"/>
      <c r="T33" s="9">
        <f>AVERAGE(T3:T32)</f>
        <v>2.3617237931862238</v>
      </c>
      <c r="U33" s="6"/>
      <c r="V33" s="6"/>
      <c r="W33" s="9">
        <f>AVERAGE(W3:W32)</f>
        <v>2.7760778650985349</v>
      </c>
      <c r="X33" s="6"/>
      <c r="Y33" s="6"/>
      <c r="Z33" s="9">
        <f>AVERAGE(Z3:Z32)</f>
        <v>2.701156971822976</v>
      </c>
    </row>
    <row r="34" spans="1:26" x14ac:dyDescent="0.25">
      <c r="A34" s="7" t="s">
        <v>9</v>
      </c>
      <c r="E34" s="9">
        <v>0.50844595852886576</v>
      </c>
      <c r="F34" s="6"/>
      <c r="G34" s="6"/>
      <c r="H34" s="9">
        <v>0.33133164739159454</v>
      </c>
      <c r="I34" s="6"/>
      <c r="J34" s="6"/>
      <c r="K34" s="9">
        <v>0.35826284721851392</v>
      </c>
      <c r="L34" s="6"/>
      <c r="M34" s="6"/>
      <c r="N34" s="9">
        <v>0.28196305883897838</v>
      </c>
      <c r="O34" s="6"/>
      <c r="P34" s="6"/>
      <c r="Q34" s="9">
        <v>0.39389264995387691</v>
      </c>
      <c r="R34" s="6"/>
      <c r="S34" s="6"/>
      <c r="T34" s="9">
        <v>0.31000609418256569</v>
      </c>
      <c r="U34" s="6"/>
      <c r="V34" s="6"/>
      <c r="W34" s="9">
        <v>0.44486866025314059</v>
      </c>
      <c r="X34" s="6"/>
      <c r="Y34" s="6"/>
      <c r="Z34" s="9">
        <v>0.41898808588033032</v>
      </c>
    </row>
  </sheetData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zoomScale="80" zoomScaleNormal="80" zoomScalePageLayoutView="80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8.85546875" style="4"/>
    <col min="2" max="2" width="15.140625" customWidth="1"/>
    <col min="5" max="5" width="8.85546875" style="10"/>
    <col min="8" max="8" width="8.85546875" style="10"/>
    <col min="11" max="11" width="8.85546875" style="10"/>
    <col min="14" max="14" width="8.85546875" style="10"/>
    <col min="17" max="17" width="8.85546875" style="10"/>
    <col min="20" max="20" width="8.85546875" style="10"/>
    <col min="23" max="23" width="8.85546875" style="10"/>
    <col min="26" max="26" width="8.85546875" style="10"/>
  </cols>
  <sheetData>
    <row r="1" spans="1:26" x14ac:dyDescent="0.25">
      <c r="A1" s="7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4">
        <v>2</v>
      </c>
      <c r="B3" s="2" t="s">
        <v>5</v>
      </c>
      <c r="C3" s="6">
        <v>646.32569637659481</v>
      </c>
      <c r="D3" s="6">
        <v>603.8075</v>
      </c>
      <c r="E3" s="9">
        <f t="shared" ref="E3:E32" si="0">ABS(C3-D3)/10</f>
        <v>4.2518196376594801</v>
      </c>
      <c r="F3" s="6">
        <v>615.67820975211259</v>
      </c>
      <c r="G3" s="6">
        <v>615.65944999999999</v>
      </c>
      <c r="H3" s="9">
        <f t="shared" ref="H3:H32" si="1">ABS(F3-G3)/10</f>
        <v>1.8759752112600836E-3</v>
      </c>
      <c r="I3" s="6">
        <v>583.5283474812552</v>
      </c>
      <c r="J3" s="6">
        <v>582.90800000000002</v>
      </c>
      <c r="K3" s="9">
        <f t="shared" ref="K3:K32" si="2">ABS(I3-J3)/10</f>
        <v>6.2034748125518034E-2</v>
      </c>
      <c r="L3" s="6">
        <v>721.11615389561473</v>
      </c>
      <c r="M3" s="6">
        <v>692.29485245995625</v>
      </c>
      <c r="N3" s="9">
        <f t="shared" ref="N3:N32" si="3">ABS(L3-M3)/10</f>
        <v>2.8821301435658482</v>
      </c>
      <c r="O3" s="6">
        <v>635.14190256315896</v>
      </c>
      <c r="P3" s="6">
        <v>601.452</v>
      </c>
      <c r="Q3" s="9">
        <f t="shared" ref="Q3:Q32" si="4">ABS(O3-P3)/10</f>
        <v>3.3689902563158967</v>
      </c>
      <c r="R3" s="6">
        <v>675.85524945566431</v>
      </c>
      <c r="S3" s="6">
        <v>681.62855000000002</v>
      </c>
      <c r="T3" s="9">
        <f t="shared" ref="T3:T32" si="5">ABS(R3-S3)/10</f>
        <v>0.5773300544335711</v>
      </c>
      <c r="U3" s="6">
        <v>568.74477497864279</v>
      </c>
      <c r="V3" s="6">
        <v>607.90400000000011</v>
      </c>
      <c r="W3" s="9">
        <f t="shared" ref="W3:W32" si="6">ABS(U3-V3)/10</f>
        <v>3.9159225021357313</v>
      </c>
      <c r="X3" s="6">
        <v>726.50968015623801</v>
      </c>
      <c r="Y3" s="6">
        <v>709.79558843244433</v>
      </c>
      <c r="Z3" s="9">
        <f t="shared" ref="Z3:Z32" si="7">ABS(X3-Y3)/10</f>
        <v>1.6714091723793671</v>
      </c>
    </row>
    <row r="4" spans="1:26" x14ac:dyDescent="0.25">
      <c r="A4" s="4">
        <v>4</v>
      </c>
      <c r="B4" s="2" t="s">
        <v>5</v>
      </c>
      <c r="C4" s="6">
        <v>613.12588049999999</v>
      </c>
      <c r="D4" s="6">
        <v>613.09799999999996</v>
      </c>
      <c r="E4" s="9">
        <f t="shared" si="0"/>
        <v>2.7880500000037499E-3</v>
      </c>
      <c r="F4" s="6">
        <v>730.05784080000001</v>
      </c>
      <c r="G4" s="6">
        <v>729.98299999999995</v>
      </c>
      <c r="H4" s="9">
        <f t="shared" si="1"/>
        <v>7.4840800000060877E-3</v>
      </c>
      <c r="I4" s="6">
        <v>701.34414289999995</v>
      </c>
      <c r="J4" s="6">
        <v>700.2</v>
      </c>
      <c r="K4" s="9">
        <f t="shared" si="2"/>
        <v>0.11441428999999062</v>
      </c>
      <c r="L4" s="6">
        <v>740.32637669999997</v>
      </c>
      <c r="M4" s="6">
        <v>740.20029899999997</v>
      </c>
      <c r="N4" s="9">
        <f t="shared" si="3"/>
        <v>1.2607769999999619E-2</v>
      </c>
      <c r="O4" s="6">
        <v>601.1053521</v>
      </c>
      <c r="P4" s="6">
        <v>573.81050000000005</v>
      </c>
      <c r="Q4" s="9">
        <f t="shared" si="4"/>
        <v>2.7294852099999956</v>
      </c>
      <c r="R4" s="6">
        <v>729.97329000000002</v>
      </c>
      <c r="S4" s="6">
        <v>708.85640000000001</v>
      </c>
      <c r="T4" s="9">
        <f t="shared" si="5"/>
        <v>2.111689000000001</v>
      </c>
      <c r="U4" s="6">
        <v>633.35047759999998</v>
      </c>
      <c r="V4" s="6">
        <v>634.91600000000005</v>
      </c>
      <c r="W4" s="9">
        <f t="shared" si="6"/>
        <v>0.15655224000000773</v>
      </c>
      <c r="X4" s="6">
        <v>740.31487990000005</v>
      </c>
      <c r="Y4" s="6">
        <v>754.7311813</v>
      </c>
      <c r="Z4" s="9">
        <f t="shared" si="7"/>
        <v>1.4416301399999951</v>
      </c>
    </row>
    <row r="5" spans="1:26" x14ac:dyDescent="0.25">
      <c r="A5" s="7">
        <v>5</v>
      </c>
      <c r="B5" s="2" t="s">
        <v>5</v>
      </c>
      <c r="C5" s="6">
        <v>664.07785982414157</v>
      </c>
      <c r="D5" s="6">
        <v>608.30835000000002</v>
      </c>
      <c r="E5" s="9">
        <f t="shared" si="0"/>
        <v>5.5769509824141554</v>
      </c>
      <c r="F5" s="6">
        <v>641.9952681201587</v>
      </c>
      <c r="G5" s="6">
        <v>632.30900000000008</v>
      </c>
      <c r="H5" s="9">
        <f t="shared" si="1"/>
        <v>0.96862681201586154</v>
      </c>
      <c r="I5" s="6">
        <v>626.35047366045023</v>
      </c>
      <c r="J5" s="6">
        <v>647.351</v>
      </c>
      <c r="K5" s="9">
        <f t="shared" si="2"/>
        <v>2.1000526339549763</v>
      </c>
      <c r="L5" s="6">
        <v>735.92677287780782</v>
      </c>
      <c r="M5" s="6">
        <v>699.88186927795903</v>
      </c>
      <c r="N5" s="9">
        <f t="shared" si="3"/>
        <v>3.6044903599848794</v>
      </c>
      <c r="O5" s="6">
        <v>613.09846308510032</v>
      </c>
      <c r="P5" s="6">
        <v>583.47474999999997</v>
      </c>
      <c r="Q5" s="9">
        <f t="shared" si="4"/>
        <v>2.9623713085100349</v>
      </c>
      <c r="R5" s="6">
        <v>695.89076294983613</v>
      </c>
      <c r="S5" s="6">
        <v>686.51650000000006</v>
      </c>
      <c r="T5" s="9">
        <f t="shared" si="5"/>
        <v>0.93742629498360652</v>
      </c>
      <c r="U5" s="6">
        <v>584.26664762595419</v>
      </c>
      <c r="V5" s="6">
        <v>629.54199999999992</v>
      </c>
      <c r="W5" s="9">
        <f t="shared" si="6"/>
        <v>4.5275352374045728</v>
      </c>
      <c r="X5" s="6">
        <v>740.0451056574002</v>
      </c>
      <c r="Y5" s="6">
        <v>712.97003273911162</v>
      </c>
      <c r="Z5" s="9">
        <f t="shared" si="7"/>
        <v>2.7075072918288585</v>
      </c>
    </row>
    <row r="6" spans="1:26" x14ac:dyDescent="0.25">
      <c r="A6" s="4">
        <v>6</v>
      </c>
      <c r="B6" s="2" t="s">
        <v>5</v>
      </c>
      <c r="C6" s="6">
        <v>644.52570000000003</v>
      </c>
      <c r="D6" s="6">
        <v>646.05600000000004</v>
      </c>
      <c r="E6" s="9">
        <f t="shared" si="0"/>
        <v>0.15303000000000111</v>
      </c>
      <c r="F6" s="6">
        <v>682.03210000000001</v>
      </c>
      <c r="G6" s="6">
        <v>772.87900000000002</v>
      </c>
      <c r="H6" s="9">
        <f t="shared" si="1"/>
        <v>9.0846900000000002</v>
      </c>
      <c r="I6" s="6">
        <v>555.45650000000001</v>
      </c>
      <c r="J6" s="6">
        <v>654.62</v>
      </c>
      <c r="K6" s="9">
        <f t="shared" si="2"/>
        <v>9.9163499999999996</v>
      </c>
      <c r="L6" s="6">
        <v>754.90660000000003</v>
      </c>
      <c r="M6" s="6">
        <v>784.15139999999997</v>
      </c>
      <c r="N6" s="9">
        <f t="shared" si="3"/>
        <v>2.9244799999999942</v>
      </c>
      <c r="O6" s="6">
        <v>573.64909999999998</v>
      </c>
      <c r="P6" s="6">
        <v>562.56949999999995</v>
      </c>
      <c r="Q6" s="9">
        <f t="shared" si="4"/>
        <v>1.1079600000000027</v>
      </c>
      <c r="R6" s="6">
        <v>680.25220000000002</v>
      </c>
      <c r="S6" s="6">
        <v>720.82960000000003</v>
      </c>
      <c r="T6" s="9">
        <f t="shared" si="5"/>
        <v>4.0577400000000008</v>
      </c>
      <c r="U6" s="6">
        <v>647.55719999999997</v>
      </c>
      <c r="V6" s="6">
        <v>625.03200000000004</v>
      </c>
      <c r="W6" s="9">
        <f t="shared" si="6"/>
        <v>2.2525199999999925</v>
      </c>
      <c r="X6" s="6">
        <v>764.90260000000001</v>
      </c>
      <c r="Y6" s="6">
        <v>767.35860000000002</v>
      </c>
      <c r="Z6" s="9">
        <f t="shared" si="7"/>
        <v>0.24560000000000173</v>
      </c>
    </row>
    <row r="7" spans="1:26" x14ac:dyDescent="0.25">
      <c r="A7" s="4">
        <v>7</v>
      </c>
      <c r="B7" s="2" t="s">
        <v>5</v>
      </c>
      <c r="C7" s="6">
        <v>632.23490000000004</v>
      </c>
      <c r="D7" s="6">
        <v>630.85249999999996</v>
      </c>
      <c r="E7" s="9">
        <f t="shared" si="0"/>
        <v>0.13824000000000752</v>
      </c>
      <c r="F7" s="6">
        <v>754.20010000000002</v>
      </c>
      <c r="G7" s="6">
        <v>759.83399999999995</v>
      </c>
      <c r="H7" s="9">
        <f t="shared" si="1"/>
        <v>0.56338999999999262</v>
      </c>
      <c r="I7" s="6">
        <v>679.92160000000001</v>
      </c>
      <c r="J7" s="6">
        <v>679.90200000000004</v>
      </c>
      <c r="K7" s="9">
        <f t="shared" si="2"/>
        <v>1.9599999999968531E-3</v>
      </c>
      <c r="L7" s="6">
        <v>774.42280000000005</v>
      </c>
      <c r="M7" s="6">
        <v>765.48670000000004</v>
      </c>
      <c r="N7" s="9">
        <f t="shared" si="3"/>
        <v>0.89361000000000101</v>
      </c>
      <c r="O7" s="6">
        <v>631.65549999999996</v>
      </c>
      <c r="P7" s="6">
        <v>623.92399999999998</v>
      </c>
      <c r="Q7" s="9">
        <f t="shared" si="4"/>
        <v>0.77314999999999823</v>
      </c>
      <c r="R7" s="6">
        <v>760.38350000000003</v>
      </c>
      <c r="S7" s="6">
        <v>745.13559999999995</v>
      </c>
      <c r="T7" s="9">
        <f t="shared" si="5"/>
        <v>1.5247900000000072</v>
      </c>
      <c r="U7" s="6">
        <v>679.86980000000005</v>
      </c>
      <c r="V7" s="6">
        <v>670.41499999999996</v>
      </c>
      <c r="W7" s="9">
        <f t="shared" si="6"/>
        <v>0.94548000000000909</v>
      </c>
      <c r="X7" s="6">
        <v>766.63990000000001</v>
      </c>
      <c r="Y7" s="6">
        <v>759.23749999999995</v>
      </c>
      <c r="Z7" s="9">
        <f t="shared" si="7"/>
        <v>0.74024000000000567</v>
      </c>
    </row>
    <row r="8" spans="1:26" x14ac:dyDescent="0.25">
      <c r="A8" s="4">
        <v>8</v>
      </c>
      <c r="B8" s="2" t="s">
        <v>5</v>
      </c>
      <c r="C8" s="6">
        <v>563.84732024212531</v>
      </c>
      <c r="D8" s="6">
        <v>563.60199999999998</v>
      </c>
      <c r="E8" s="9">
        <f t="shared" si="0"/>
        <v>2.4532024212533088E-2</v>
      </c>
      <c r="F8" s="6">
        <v>716.88581480210871</v>
      </c>
      <c r="G8" s="6">
        <v>695.98299999999995</v>
      </c>
      <c r="H8" s="9">
        <f t="shared" si="1"/>
        <v>2.0902814802108765</v>
      </c>
      <c r="I8" s="6">
        <v>609.53512241492035</v>
      </c>
      <c r="J8" s="6">
        <v>616.74199999999996</v>
      </c>
      <c r="K8" s="9">
        <f t="shared" si="2"/>
        <v>0.72068775850796096</v>
      </c>
      <c r="L8" s="6">
        <v>746.8150155306472</v>
      </c>
      <c r="M8" s="6">
        <v>730.84451469711405</v>
      </c>
      <c r="N8" s="9">
        <f t="shared" si="3"/>
        <v>1.5970500833533152</v>
      </c>
      <c r="O8" s="6">
        <v>560.2519685087625</v>
      </c>
      <c r="P8" s="6">
        <v>514.89200000000005</v>
      </c>
      <c r="Q8" s="9">
        <f t="shared" si="4"/>
        <v>4.5359968508762449</v>
      </c>
      <c r="R8" s="6">
        <v>706.79560133563621</v>
      </c>
      <c r="S8" s="6">
        <v>712.53499999999997</v>
      </c>
      <c r="T8" s="9">
        <f t="shared" si="5"/>
        <v>0.57393986643637618</v>
      </c>
      <c r="U8" s="6">
        <v>575.11662358046681</v>
      </c>
      <c r="V8" s="6">
        <v>593.79700000000014</v>
      </c>
      <c r="W8" s="9">
        <f t="shared" si="6"/>
        <v>1.8680376419533331</v>
      </c>
      <c r="X8" s="6">
        <v>730.69278052565755</v>
      </c>
      <c r="Y8" s="6">
        <v>728.90253986952882</v>
      </c>
      <c r="Z8" s="9">
        <f t="shared" si="7"/>
        <v>0.17902406561287307</v>
      </c>
    </row>
    <row r="9" spans="1:26" x14ac:dyDescent="0.25">
      <c r="A9" s="4">
        <v>9</v>
      </c>
      <c r="B9" s="2" t="s">
        <v>5</v>
      </c>
      <c r="C9" s="6">
        <v>621.29035508815787</v>
      </c>
      <c r="D9" s="6">
        <v>622.30649999999991</v>
      </c>
      <c r="E9" s="9">
        <f t="shared" si="0"/>
        <v>0.10161449118420478</v>
      </c>
      <c r="F9" s="6">
        <v>678.5644990511413</v>
      </c>
      <c r="G9" s="6">
        <v>678.61400000000003</v>
      </c>
      <c r="H9" s="9">
        <f t="shared" si="1"/>
        <v>4.9500948858735684E-3</v>
      </c>
      <c r="I9" s="6">
        <v>648.99700207535295</v>
      </c>
      <c r="J9" s="6">
        <v>649.60200000000009</v>
      </c>
      <c r="K9" s="9">
        <f t="shared" si="2"/>
        <v>6.0499792464713667E-2</v>
      </c>
      <c r="L9" s="6">
        <v>726.44435075768695</v>
      </c>
      <c r="M9" s="6">
        <v>715.99088182497121</v>
      </c>
      <c r="N9" s="9">
        <f t="shared" si="3"/>
        <v>1.0453468932715737</v>
      </c>
      <c r="O9" s="6">
        <v>644.90103565277036</v>
      </c>
      <c r="P9" s="6">
        <v>616.62599999999998</v>
      </c>
      <c r="Q9" s="9">
        <f t="shared" si="4"/>
        <v>2.8275035652770386</v>
      </c>
      <c r="R9" s="6">
        <v>597.74510328691849</v>
      </c>
      <c r="S9" s="6">
        <v>552.91199999999992</v>
      </c>
      <c r="T9" s="9">
        <f t="shared" si="5"/>
        <v>4.4833103286918572</v>
      </c>
      <c r="U9" s="6">
        <v>649.49861156869088</v>
      </c>
      <c r="V9" s="6">
        <v>661.54600000000016</v>
      </c>
      <c r="W9" s="9">
        <f t="shared" si="6"/>
        <v>1.2047388431309287</v>
      </c>
      <c r="X9" s="6">
        <v>735.94631998523482</v>
      </c>
      <c r="Y9" s="6">
        <v>732.48326630800909</v>
      </c>
      <c r="Z9" s="9">
        <f t="shared" si="7"/>
        <v>0.34630536772257303</v>
      </c>
    </row>
    <row r="10" spans="1:26" x14ac:dyDescent="0.25">
      <c r="A10" s="4">
        <v>10</v>
      </c>
      <c r="B10" s="2" t="s">
        <v>5</v>
      </c>
      <c r="C10" s="6">
        <v>678.31861600736988</v>
      </c>
      <c r="D10" s="6">
        <v>633.27949999999998</v>
      </c>
      <c r="E10" s="9">
        <f t="shared" si="0"/>
        <v>4.5039116007369895</v>
      </c>
      <c r="F10" s="6">
        <v>565.62167128047611</v>
      </c>
      <c r="G10" s="6">
        <v>563.89300000000003</v>
      </c>
      <c r="H10" s="9">
        <f t="shared" si="1"/>
        <v>0.17286712804760782</v>
      </c>
      <c r="I10" s="6">
        <v>625.52054429253485</v>
      </c>
      <c r="J10" s="6">
        <v>625.44299999999998</v>
      </c>
      <c r="K10" s="9">
        <f t="shared" si="2"/>
        <v>7.7544292534867058E-3</v>
      </c>
      <c r="L10" s="6">
        <v>710.66526208971391</v>
      </c>
      <c r="M10" s="6">
        <v>673.5169727075629</v>
      </c>
      <c r="N10" s="9">
        <f t="shared" si="3"/>
        <v>3.7148289382151005</v>
      </c>
      <c r="O10" s="6">
        <v>558.98046777237505</v>
      </c>
      <c r="P10" s="6">
        <v>576.90000000000009</v>
      </c>
      <c r="Q10" s="9">
        <f t="shared" si="4"/>
        <v>1.7919532227625041</v>
      </c>
      <c r="R10" s="6">
        <v>548.36593256099309</v>
      </c>
      <c r="S10" s="6">
        <v>522.20450000000005</v>
      </c>
      <c r="T10" s="9">
        <f t="shared" si="5"/>
        <v>2.6161432560993036</v>
      </c>
      <c r="U10" s="6">
        <v>594.60071765961459</v>
      </c>
      <c r="V10" s="6">
        <v>588.04699999999991</v>
      </c>
      <c r="W10" s="9">
        <f t="shared" si="6"/>
        <v>0.65537176596146762</v>
      </c>
      <c r="X10" s="6">
        <v>778.87789302387148</v>
      </c>
      <c r="Y10" s="6">
        <v>710.87602206743657</v>
      </c>
      <c r="Z10" s="9">
        <f t="shared" si="7"/>
        <v>6.8001870956434916</v>
      </c>
    </row>
    <row r="11" spans="1:26" x14ac:dyDescent="0.25">
      <c r="A11" s="4">
        <v>11</v>
      </c>
      <c r="B11" s="2" t="s">
        <v>5</v>
      </c>
      <c r="C11" s="6">
        <v>615.79079999999999</v>
      </c>
      <c r="D11" s="6">
        <v>618.0367</v>
      </c>
      <c r="E11" s="9">
        <f t="shared" si="0"/>
        <v>0.22459000000000059</v>
      </c>
      <c r="F11" s="6">
        <v>666.47770000000003</v>
      </c>
      <c r="G11" s="6">
        <v>612.29899999999998</v>
      </c>
      <c r="H11" s="9">
        <f t="shared" si="1"/>
        <v>5.4178700000000051</v>
      </c>
      <c r="I11" s="6">
        <v>643.67190000000005</v>
      </c>
      <c r="J11" s="6">
        <v>643.68200000000002</v>
      </c>
      <c r="K11" s="9">
        <f t="shared" si="2"/>
        <v>1.0099999999965803E-3</v>
      </c>
      <c r="L11" s="6">
        <v>726.67679999999996</v>
      </c>
      <c r="M11" s="6">
        <v>727.1028</v>
      </c>
      <c r="N11" s="9">
        <f t="shared" si="3"/>
        <v>4.2600000000004454E-2</v>
      </c>
      <c r="O11" s="6">
        <v>653.05349999999999</v>
      </c>
      <c r="P11" s="6">
        <v>647.84400000000005</v>
      </c>
      <c r="Q11" s="9">
        <f t="shared" si="4"/>
        <v>0.52094999999999347</v>
      </c>
      <c r="R11" s="6">
        <v>612.28830000000005</v>
      </c>
      <c r="S11" s="6">
        <v>651.76499999999999</v>
      </c>
      <c r="T11" s="9">
        <f t="shared" si="5"/>
        <v>3.9476699999999938</v>
      </c>
      <c r="U11" s="6">
        <v>643.82470000000001</v>
      </c>
      <c r="V11" s="6">
        <v>714.58199999999999</v>
      </c>
      <c r="W11" s="9">
        <f t="shared" si="6"/>
        <v>7.0757299999999983</v>
      </c>
      <c r="X11" s="6">
        <v>780.37360000000001</v>
      </c>
      <c r="Y11" s="6">
        <v>772.95039999999995</v>
      </c>
      <c r="Z11" s="9">
        <f t="shared" si="7"/>
        <v>0.74232000000000653</v>
      </c>
    </row>
    <row r="12" spans="1:26" x14ac:dyDescent="0.25">
      <c r="A12" s="4">
        <v>12</v>
      </c>
      <c r="B12" s="2" t="s">
        <v>5</v>
      </c>
      <c r="C12" s="6">
        <v>502.89595329999997</v>
      </c>
      <c r="D12" s="6">
        <v>483.65962999999999</v>
      </c>
      <c r="E12" s="9">
        <f t="shared" si="0"/>
        <v>1.923632329999998</v>
      </c>
      <c r="F12" s="6">
        <v>761.0719464</v>
      </c>
      <c r="G12" s="6">
        <v>775.53250000000003</v>
      </c>
      <c r="H12" s="9">
        <f t="shared" si="1"/>
        <v>1.4460553600000026</v>
      </c>
      <c r="I12" s="6">
        <v>614.4413601</v>
      </c>
      <c r="J12" s="6">
        <v>625.98500000000001</v>
      </c>
      <c r="K12" s="9">
        <f t="shared" si="2"/>
        <v>1.1543639900000016</v>
      </c>
      <c r="L12" s="6">
        <v>779.03154889999996</v>
      </c>
      <c r="M12" s="6">
        <v>781.90811870000005</v>
      </c>
      <c r="N12" s="9">
        <f t="shared" si="3"/>
        <v>0.28765698000000839</v>
      </c>
      <c r="O12" s="6">
        <v>252.64685259999999</v>
      </c>
      <c r="P12" s="6">
        <v>267.24599999999998</v>
      </c>
      <c r="Q12" s="9">
        <f t="shared" si="4"/>
        <v>1.4599147399999992</v>
      </c>
      <c r="R12" s="6">
        <v>710.85085800000002</v>
      </c>
      <c r="S12" s="6">
        <v>666.26149999999996</v>
      </c>
      <c r="T12" s="9">
        <f t="shared" si="5"/>
        <v>4.4589358000000061</v>
      </c>
      <c r="U12" s="6">
        <v>611.84596039999997</v>
      </c>
      <c r="V12" s="6">
        <v>678.22299999999996</v>
      </c>
      <c r="W12" s="9">
        <f t="shared" si="6"/>
        <v>6.6377039599999987</v>
      </c>
      <c r="X12" s="6">
        <v>747.68633390000002</v>
      </c>
      <c r="Y12" s="6">
        <v>753.41849649999995</v>
      </c>
      <c r="Z12" s="9">
        <f t="shared" si="7"/>
        <v>0.57321625999999237</v>
      </c>
    </row>
    <row r="13" spans="1:26" x14ac:dyDescent="0.25">
      <c r="A13" s="4">
        <v>13</v>
      </c>
      <c r="B13" s="2" t="s">
        <v>5</v>
      </c>
      <c r="C13" s="6">
        <v>717.83789999999999</v>
      </c>
      <c r="D13" s="6">
        <v>684.39499999999998</v>
      </c>
      <c r="E13" s="9">
        <f t="shared" si="0"/>
        <v>3.3442900000000009</v>
      </c>
      <c r="F13" s="6">
        <v>678.41740000000004</v>
      </c>
      <c r="G13" s="6">
        <v>678.37249999999995</v>
      </c>
      <c r="H13" s="9">
        <f t="shared" si="1"/>
        <v>4.4900000000097865E-3</v>
      </c>
      <c r="I13" s="6">
        <v>633.71019999999999</v>
      </c>
      <c r="J13" s="6">
        <v>633.91</v>
      </c>
      <c r="K13" s="9">
        <f t="shared" si="2"/>
        <v>1.9979999999998201E-2</v>
      </c>
      <c r="L13" s="6">
        <v>755.58979999999997</v>
      </c>
      <c r="M13" s="6">
        <v>734.63239999999996</v>
      </c>
      <c r="N13" s="9">
        <f t="shared" si="3"/>
        <v>2.0957400000000006</v>
      </c>
      <c r="O13" s="6">
        <v>684.16210000000001</v>
      </c>
      <c r="P13" s="6">
        <v>696.83450000000005</v>
      </c>
      <c r="Q13" s="9">
        <f t="shared" si="4"/>
        <v>1.2672400000000039</v>
      </c>
      <c r="R13" s="6">
        <v>660.41210000000001</v>
      </c>
      <c r="S13" s="6">
        <v>618.89750000000004</v>
      </c>
      <c r="T13" s="9">
        <f t="shared" si="5"/>
        <v>4.1514599999999975</v>
      </c>
      <c r="U13" s="6">
        <v>630.04250000000002</v>
      </c>
      <c r="V13" s="6">
        <v>628.79700000000003</v>
      </c>
      <c r="W13" s="9">
        <f t="shared" si="6"/>
        <v>0.12454999999999927</v>
      </c>
      <c r="X13" s="6">
        <v>639.00760000000002</v>
      </c>
      <c r="Y13" s="6">
        <v>724.24860000000001</v>
      </c>
      <c r="Z13" s="9">
        <f t="shared" si="7"/>
        <v>8.5240999999999989</v>
      </c>
    </row>
    <row r="14" spans="1:26" x14ac:dyDescent="0.25">
      <c r="A14" s="4">
        <v>14</v>
      </c>
      <c r="B14" s="2" t="s">
        <v>5</v>
      </c>
      <c r="C14" s="6">
        <v>582.75059999999996</v>
      </c>
      <c r="D14" s="6">
        <v>581.21299999999997</v>
      </c>
      <c r="E14" s="9">
        <f t="shared" si="0"/>
        <v>0.15375999999999976</v>
      </c>
      <c r="F14" s="6">
        <v>457.07560000000001</v>
      </c>
      <c r="G14" s="6">
        <v>460.64249999999998</v>
      </c>
      <c r="H14" s="9">
        <f t="shared" si="1"/>
        <v>0.35668999999999756</v>
      </c>
      <c r="I14" s="6">
        <v>588.21249999999998</v>
      </c>
      <c r="J14" s="6">
        <v>588.83000000000004</v>
      </c>
      <c r="K14" s="9">
        <f t="shared" si="2"/>
        <v>6.1750000000006369E-2</v>
      </c>
      <c r="L14" s="6">
        <v>688.03890000000001</v>
      </c>
      <c r="M14" s="6">
        <v>681.63239999999996</v>
      </c>
      <c r="N14" s="9">
        <f t="shared" si="3"/>
        <v>0.64065000000000505</v>
      </c>
      <c r="O14" s="6">
        <v>581.15210000000002</v>
      </c>
      <c r="P14" s="6">
        <v>550.41049999999996</v>
      </c>
      <c r="Q14" s="9">
        <f t="shared" si="4"/>
        <v>3.0741600000000062</v>
      </c>
      <c r="R14" s="6">
        <v>662.89570000000003</v>
      </c>
      <c r="S14" s="6">
        <v>673.87480000000005</v>
      </c>
      <c r="T14" s="9">
        <f t="shared" si="5"/>
        <v>1.0979100000000017</v>
      </c>
      <c r="U14" s="6">
        <v>688.20079999999996</v>
      </c>
      <c r="V14" s="6">
        <v>677.8</v>
      </c>
      <c r="W14" s="9">
        <f t="shared" si="6"/>
        <v>1.0400800000000003</v>
      </c>
      <c r="X14" s="6">
        <v>734.31870000000004</v>
      </c>
      <c r="Y14" s="6">
        <v>722.41930000000002</v>
      </c>
      <c r="Z14" s="9">
        <f t="shared" si="7"/>
        <v>1.1899400000000013</v>
      </c>
    </row>
    <row r="15" spans="1:26" x14ac:dyDescent="0.25">
      <c r="A15" s="4">
        <v>15</v>
      </c>
      <c r="B15" s="2" t="s">
        <v>5</v>
      </c>
      <c r="C15" s="6">
        <v>475.21409999999997</v>
      </c>
      <c r="D15" s="6">
        <v>477.65649999999999</v>
      </c>
      <c r="E15" s="9">
        <f t="shared" si="0"/>
        <v>0.24424000000000207</v>
      </c>
      <c r="F15" s="6">
        <v>683.9434</v>
      </c>
      <c r="G15" s="6">
        <v>685.67359999999996</v>
      </c>
      <c r="H15" s="9">
        <f t="shared" si="1"/>
        <v>0.17301999999999679</v>
      </c>
      <c r="I15" s="6">
        <v>544.91909999999996</v>
      </c>
      <c r="J15" s="6">
        <v>566.096</v>
      </c>
      <c r="K15" s="9">
        <f t="shared" si="2"/>
        <v>2.1176900000000045</v>
      </c>
      <c r="L15" s="6">
        <v>690.61969999999997</v>
      </c>
      <c r="M15" s="6">
        <v>690.10379999999998</v>
      </c>
      <c r="N15" s="9">
        <f t="shared" si="3"/>
        <v>5.1589999999998783E-2</v>
      </c>
      <c r="O15" s="6">
        <v>150.18729999999999</v>
      </c>
      <c r="P15" s="6">
        <v>158.78049999999999</v>
      </c>
      <c r="Q15" s="9">
        <f t="shared" si="4"/>
        <v>0.85931999999999964</v>
      </c>
      <c r="R15" s="6">
        <v>624.43200000000002</v>
      </c>
      <c r="S15" s="6">
        <v>657.45249999999999</v>
      </c>
      <c r="T15" s="9">
        <f t="shared" si="5"/>
        <v>3.3020499999999968</v>
      </c>
      <c r="U15" s="6">
        <v>548.91269999999997</v>
      </c>
      <c r="V15" s="6">
        <v>580.65</v>
      </c>
      <c r="W15" s="9">
        <f t="shared" si="6"/>
        <v>3.1737300000000004</v>
      </c>
      <c r="X15" s="6">
        <v>666.40250000000003</v>
      </c>
      <c r="Y15" s="6">
        <v>607.78610000000003</v>
      </c>
      <c r="Z15" s="9">
        <f t="shared" si="7"/>
        <v>5.8616399999999995</v>
      </c>
    </row>
    <row r="16" spans="1:26" x14ac:dyDescent="0.25">
      <c r="A16" s="4">
        <v>16</v>
      </c>
      <c r="B16" s="2" t="s">
        <v>5</v>
      </c>
      <c r="C16" s="6">
        <v>329.09856226992201</v>
      </c>
      <c r="D16" s="6">
        <v>335.03155000000004</v>
      </c>
      <c r="E16" s="9">
        <f t="shared" si="0"/>
        <v>0.59329877300780254</v>
      </c>
      <c r="F16" s="6">
        <v>579.60749492684715</v>
      </c>
      <c r="G16" s="6">
        <v>579.7410000000001</v>
      </c>
      <c r="H16" s="9">
        <f t="shared" si="1"/>
        <v>1.3350507315294635E-2</v>
      </c>
      <c r="I16" s="6">
        <v>642.23759045129589</v>
      </c>
      <c r="J16" s="6">
        <v>642.55400000000009</v>
      </c>
      <c r="K16" s="9">
        <f t="shared" si="2"/>
        <v>3.1640954870420047E-2</v>
      </c>
      <c r="L16" s="6">
        <v>726.74748131484466</v>
      </c>
      <c r="M16" s="6">
        <v>726.63572470919019</v>
      </c>
      <c r="N16" s="9">
        <f t="shared" si="3"/>
        <v>1.1175660565447743E-2</v>
      </c>
      <c r="O16" s="6">
        <v>578.08258432718981</v>
      </c>
      <c r="P16" s="6">
        <v>586.49514999999997</v>
      </c>
      <c r="Q16" s="9">
        <f t="shared" si="4"/>
        <v>0.84125656728101605</v>
      </c>
      <c r="R16" s="6">
        <v>694.82021042518033</v>
      </c>
      <c r="S16" s="6">
        <v>714.01960000000008</v>
      </c>
      <c r="T16" s="9">
        <f t="shared" si="5"/>
        <v>1.9199389574819747</v>
      </c>
      <c r="U16" s="6">
        <v>609.55046960533548</v>
      </c>
      <c r="V16" s="6">
        <v>656.07799999999997</v>
      </c>
      <c r="W16" s="9">
        <f t="shared" si="6"/>
        <v>4.6527530394664494</v>
      </c>
      <c r="X16" s="6">
        <v>747.83199338245538</v>
      </c>
      <c r="Y16" s="6">
        <v>744.85542847519082</v>
      </c>
      <c r="Z16" s="9">
        <f t="shared" si="7"/>
        <v>0.297656490726456</v>
      </c>
    </row>
    <row r="17" spans="1:26" x14ac:dyDescent="0.25">
      <c r="A17" s="4">
        <v>17</v>
      </c>
      <c r="B17" s="2" t="s">
        <v>5</v>
      </c>
      <c r="C17" s="6">
        <v>559.15901487057795</v>
      </c>
      <c r="D17" s="6">
        <v>573.90049999999997</v>
      </c>
      <c r="E17" s="9">
        <f t="shared" si="0"/>
        <v>1.4741485129422016</v>
      </c>
      <c r="F17" s="6">
        <v>667.61644253088878</v>
      </c>
      <c r="G17" s="6">
        <v>635.56600000000003</v>
      </c>
      <c r="H17" s="9">
        <f t="shared" si="1"/>
        <v>3.2050442530888743</v>
      </c>
      <c r="I17" s="6">
        <v>647.96402228876377</v>
      </c>
      <c r="J17" s="6">
        <v>649.00300000000004</v>
      </c>
      <c r="K17" s="9">
        <f t="shared" si="2"/>
        <v>0.10389777112362708</v>
      </c>
      <c r="L17" s="6">
        <v>748.04624420847267</v>
      </c>
      <c r="M17" s="6">
        <v>737.76930759500704</v>
      </c>
      <c r="N17" s="9">
        <f t="shared" si="3"/>
        <v>1.0276936613465637</v>
      </c>
      <c r="O17" s="6">
        <v>614.43618982299267</v>
      </c>
      <c r="P17" s="6">
        <v>586.83249999999998</v>
      </c>
      <c r="Q17" s="9">
        <f t="shared" si="4"/>
        <v>2.7603689822992692</v>
      </c>
      <c r="R17" s="6">
        <v>634.96598957682454</v>
      </c>
      <c r="S17" s="6">
        <v>626.50350000000003</v>
      </c>
      <c r="T17" s="9">
        <f t="shared" si="5"/>
        <v>0.84624895768245101</v>
      </c>
      <c r="U17" s="6">
        <v>584.46682886320616</v>
      </c>
      <c r="V17" s="6">
        <v>617.94000000000005</v>
      </c>
      <c r="W17" s="9">
        <f t="shared" si="6"/>
        <v>3.3473171136793893</v>
      </c>
      <c r="X17" s="6">
        <v>750.70283575227472</v>
      </c>
      <c r="Y17" s="6">
        <v>752.56749451847168</v>
      </c>
      <c r="Z17" s="9">
        <f t="shared" si="7"/>
        <v>0.18646587661969533</v>
      </c>
    </row>
    <row r="18" spans="1:26" x14ac:dyDescent="0.25">
      <c r="A18" s="4">
        <v>18</v>
      </c>
      <c r="B18" s="2" t="s">
        <v>5</v>
      </c>
      <c r="C18" s="6">
        <v>192.51815612716746</v>
      </c>
      <c r="D18" s="6">
        <v>191.98765000000003</v>
      </c>
      <c r="E18" s="9">
        <f t="shared" si="0"/>
        <v>5.3050612716742759E-2</v>
      </c>
      <c r="F18" s="6">
        <v>440.41049513455317</v>
      </c>
      <c r="G18" s="6">
        <v>467.81885</v>
      </c>
      <c r="H18" s="9">
        <f t="shared" si="1"/>
        <v>2.7408354865446825</v>
      </c>
      <c r="I18" s="6">
        <v>586.54089211597307</v>
      </c>
      <c r="J18" s="6">
        <v>587.83999999999992</v>
      </c>
      <c r="K18" s="9">
        <f t="shared" si="2"/>
        <v>0.12991078840268527</v>
      </c>
      <c r="L18" s="6">
        <v>651.05219850248955</v>
      </c>
      <c r="M18" s="6">
        <v>651.56915741096134</v>
      </c>
      <c r="N18" s="9">
        <f t="shared" si="3"/>
        <v>5.1695890847179272E-2</v>
      </c>
      <c r="O18" s="6">
        <v>688.92911997608803</v>
      </c>
      <c r="P18" s="6">
        <v>647.93214999999998</v>
      </c>
      <c r="Q18" s="9">
        <f t="shared" si="4"/>
        <v>4.0996969976088051</v>
      </c>
      <c r="R18" s="6">
        <v>699.43276071073819</v>
      </c>
      <c r="S18" s="6">
        <v>695.99555000000009</v>
      </c>
      <c r="T18" s="9">
        <f t="shared" si="5"/>
        <v>0.34372107107381</v>
      </c>
      <c r="U18" s="6">
        <v>688.13797252232598</v>
      </c>
      <c r="V18" s="6">
        <v>689.04300000000012</v>
      </c>
      <c r="W18" s="9">
        <f t="shared" si="6"/>
        <v>9.0502747767413891E-2</v>
      </c>
      <c r="X18" s="6">
        <v>756.62476529675064</v>
      </c>
      <c r="Y18" s="6">
        <v>746.32777005380319</v>
      </c>
      <c r="Z18" s="9">
        <f t="shared" si="7"/>
        <v>1.0296995242947447</v>
      </c>
    </row>
    <row r="19" spans="1:26" x14ac:dyDescent="0.25">
      <c r="A19" s="4">
        <v>19</v>
      </c>
      <c r="B19" s="2" t="s">
        <v>5</v>
      </c>
      <c r="C19" s="6">
        <v>147.84090073463949</v>
      </c>
      <c r="D19" s="6">
        <v>149.91305</v>
      </c>
      <c r="E19" s="9">
        <f t="shared" si="0"/>
        <v>0.20721492653605084</v>
      </c>
      <c r="F19" s="6">
        <v>418.74419018144857</v>
      </c>
      <c r="G19" s="6">
        <v>418.94445000000002</v>
      </c>
      <c r="H19" s="9">
        <f t="shared" si="1"/>
        <v>2.0025981855144436E-2</v>
      </c>
      <c r="I19" s="6">
        <v>547.45736777913805</v>
      </c>
      <c r="J19" s="6">
        <v>604.72600000000011</v>
      </c>
      <c r="K19" s="9">
        <f t="shared" si="2"/>
        <v>5.7268632220862061</v>
      </c>
      <c r="L19" s="6">
        <v>653.75596409128298</v>
      </c>
      <c r="M19" s="6">
        <v>669.71097573958161</v>
      </c>
      <c r="N19" s="9">
        <f t="shared" si="3"/>
        <v>1.5955011648298636</v>
      </c>
      <c r="O19" s="6">
        <v>615.15583769627597</v>
      </c>
      <c r="P19" s="6">
        <v>577.44475</v>
      </c>
      <c r="Q19" s="9">
        <f t="shared" si="4"/>
        <v>3.7711087696275967</v>
      </c>
      <c r="R19" s="6">
        <v>682.94850347568797</v>
      </c>
      <c r="S19" s="6">
        <v>670.66834999999992</v>
      </c>
      <c r="T19" s="9">
        <f t="shared" si="5"/>
        <v>1.2280153475688054</v>
      </c>
      <c r="U19" s="6">
        <v>608.66505515996914</v>
      </c>
      <c r="V19" s="6">
        <v>642.65700000000015</v>
      </c>
      <c r="W19" s="9">
        <f t="shared" si="6"/>
        <v>3.3991944840031012</v>
      </c>
      <c r="X19" s="6">
        <v>789.79271821892382</v>
      </c>
      <c r="Y19" s="6">
        <v>727.57824369724142</v>
      </c>
      <c r="Z19" s="9">
        <f t="shared" si="7"/>
        <v>6.2214474521682401</v>
      </c>
    </row>
    <row r="20" spans="1:26" x14ac:dyDescent="0.25">
      <c r="A20" s="4">
        <v>22</v>
      </c>
      <c r="B20" s="2" t="s">
        <v>5</v>
      </c>
      <c r="C20" s="6">
        <v>601.85771404590787</v>
      </c>
      <c r="D20" s="6">
        <v>611.53369999999995</v>
      </c>
      <c r="E20" s="9">
        <f t="shared" si="0"/>
        <v>0.96759859540920845</v>
      </c>
      <c r="F20" s="6">
        <v>639.66802102444581</v>
      </c>
      <c r="G20" s="6">
        <v>640.01700000000005</v>
      </c>
      <c r="H20" s="9">
        <f t="shared" si="1"/>
        <v>3.4897897555424606E-2</v>
      </c>
      <c r="I20" s="6">
        <v>571.97062437365776</v>
      </c>
      <c r="J20" s="6">
        <v>624.76100000000008</v>
      </c>
      <c r="K20" s="9">
        <f t="shared" si="2"/>
        <v>5.2790375626342323</v>
      </c>
      <c r="L20" s="6">
        <v>721.57388724918303</v>
      </c>
      <c r="M20" s="6">
        <v>692.24322811783429</v>
      </c>
      <c r="N20" s="9">
        <f t="shared" si="3"/>
        <v>2.933065913134874</v>
      </c>
      <c r="O20" s="6">
        <v>488.6129550030455</v>
      </c>
      <c r="P20" s="6">
        <v>471.79029999999995</v>
      </c>
      <c r="Q20" s="9">
        <f t="shared" si="4"/>
        <v>1.6822655003045555</v>
      </c>
      <c r="R20" s="6">
        <v>387.04317785242307</v>
      </c>
      <c r="S20" s="6">
        <v>428.8845</v>
      </c>
      <c r="T20" s="9">
        <f t="shared" si="5"/>
        <v>4.1841322147576934</v>
      </c>
      <c r="U20" s="6">
        <v>540.86508931962248</v>
      </c>
      <c r="V20" s="6">
        <v>588.30800000000011</v>
      </c>
      <c r="W20" s="9">
        <f t="shared" si="6"/>
        <v>4.7442910680377626</v>
      </c>
      <c r="X20" s="6">
        <v>666.81124654983114</v>
      </c>
      <c r="Y20" s="6">
        <v>678.97443559312308</v>
      </c>
      <c r="Z20" s="9">
        <f t="shared" si="7"/>
        <v>1.2163189043291935</v>
      </c>
    </row>
    <row r="21" spans="1:26" x14ac:dyDescent="0.25">
      <c r="A21" s="4">
        <v>23</v>
      </c>
      <c r="B21" s="2" t="s">
        <v>5</v>
      </c>
      <c r="C21" s="6">
        <v>612.71979999999996</v>
      </c>
      <c r="D21" s="6">
        <v>598.52049999999997</v>
      </c>
      <c r="E21" s="9">
        <f t="shared" si="0"/>
        <v>1.4199299999999995</v>
      </c>
      <c r="F21" s="6">
        <v>691.87180000000001</v>
      </c>
      <c r="G21" s="6">
        <v>691.60649999999998</v>
      </c>
      <c r="H21" s="9">
        <f t="shared" si="1"/>
        <v>2.6530000000002475E-2</v>
      </c>
      <c r="I21" s="6">
        <v>615.98590000000002</v>
      </c>
      <c r="J21" s="6">
        <v>629.32799999999997</v>
      </c>
      <c r="K21" s="9">
        <f t="shared" si="2"/>
        <v>1.3342099999999959</v>
      </c>
      <c r="L21" s="6">
        <v>725.5788</v>
      </c>
      <c r="M21" s="6">
        <v>725.78359999999998</v>
      </c>
      <c r="N21" s="9">
        <f t="shared" si="3"/>
        <v>2.0479999999997743E-2</v>
      </c>
      <c r="O21" s="6">
        <v>598.74490000000003</v>
      </c>
      <c r="P21" s="6">
        <v>587.94349999999997</v>
      </c>
      <c r="Q21" s="9">
        <f t="shared" si="4"/>
        <v>1.0801400000000059</v>
      </c>
      <c r="R21" s="6">
        <v>691.19439999999997</v>
      </c>
      <c r="S21" s="6">
        <v>652.80399999999997</v>
      </c>
      <c r="T21" s="9">
        <f t="shared" si="5"/>
        <v>3.8390399999999998</v>
      </c>
      <c r="U21" s="6">
        <v>621.97230000000002</v>
      </c>
      <c r="V21" s="6">
        <v>664.89</v>
      </c>
      <c r="W21" s="9">
        <f t="shared" si="6"/>
        <v>4.291769999999997</v>
      </c>
      <c r="X21" s="6">
        <v>747.32730000000004</v>
      </c>
      <c r="Y21" s="6">
        <v>749.47080000000005</v>
      </c>
      <c r="Z21" s="9">
        <f t="shared" si="7"/>
        <v>0.21435000000000173</v>
      </c>
    </row>
    <row r="22" spans="1:26" x14ac:dyDescent="0.25">
      <c r="A22" s="4">
        <v>24</v>
      </c>
      <c r="B22" s="2" t="s">
        <v>5</v>
      </c>
      <c r="C22" s="6">
        <v>643.74705432709811</v>
      </c>
      <c r="D22" s="6">
        <v>603.74795000000006</v>
      </c>
      <c r="E22" s="9">
        <f t="shared" si="0"/>
        <v>3.9999104327098052</v>
      </c>
      <c r="F22" s="6">
        <v>613.82253951067605</v>
      </c>
      <c r="G22" s="6">
        <v>588.84505000000001</v>
      </c>
      <c r="H22" s="9">
        <f t="shared" si="1"/>
        <v>2.4977489510676039</v>
      </c>
      <c r="I22" s="6">
        <v>641.06228051386779</v>
      </c>
      <c r="J22" s="6">
        <v>643.26100000000008</v>
      </c>
      <c r="K22" s="9">
        <f t="shared" si="2"/>
        <v>0.21987194861322906</v>
      </c>
      <c r="L22" s="6">
        <v>742.15317349634518</v>
      </c>
      <c r="M22" s="6">
        <v>704.08276337817688</v>
      </c>
      <c r="N22" s="9">
        <f t="shared" si="3"/>
        <v>3.8070410118168296</v>
      </c>
      <c r="O22" s="6">
        <v>619.72941848115852</v>
      </c>
      <c r="P22" s="6">
        <v>587.32394999999997</v>
      </c>
      <c r="Q22" s="9">
        <f t="shared" si="4"/>
        <v>3.240546848115855</v>
      </c>
      <c r="R22" s="6">
        <v>684.01239728306871</v>
      </c>
      <c r="S22" s="6">
        <v>669.20499999999993</v>
      </c>
      <c r="T22" s="9">
        <f t="shared" si="5"/>
        <v>1.4807397283068782</v>
      </c>
      <c r="U22" s="6">
        <v>583.17872782039251</v>
      </c>
      <c r="V22" s="6">
        <v>608.94299999999987</v>
      </c>
      <c r="W22" s="9">
        <f t="shared" si="6"/>
        <v>2.5764272179607359</v>
      </c>
      <c r="X22" s="6">
        <v>736.44241544197041</v>
      </c>
      <c r="Y22" s="6">
        <v>703.84168162343337</v>
      </c>
      <c r="Z22" s="9">
        <f t="shared" si="7"/>
        <v>3.2600733818537035</v>
      </c>
    </row>
    <row r="23" spans="1:26" x14ac:dyDescent="0.25">
      <c r="A23" s="4">
        <v>25</v>
      </c>
      <c r="B23" s="2" t="s">
        <v>5</v>
      </c>
      <c r="C23" s="6">
        <v>322.56948334675553</v>
      </c>
      <c r="D23" s="6">
        <v>342.57659999999998</v>
      </c>
      <c r="E23" s="9">
        <f t="shared" si="0"/>
        <v>2.0007116653244452</v>
      </c>
      <c r="F23" s="6">
        <v>608.64883943017037</v>
      </c>
      <c r="G23" s="6">
        <v>608.47550000000001</v>
      </c>
      <c r="H23" s="9">
        <f t="shared" si="1"/>
        <v>1.7333943017035836E-2</v>
      </c>
      <c r="I23" s="6">
        <v>627.46064942736189</v>
      </c>
      <c r="J23" s="6">
        <v>626.18999999999994</v>
      </c>
      <c r="K23" s="9">
        <f t="shared" si="2"/>
        <v>0.12706494273619456</v>
      </c>
      <c r="L23" s="6">
        <v>699.69985747745341</v>
      </c>
      <c r="M23" s="6">
        <v>699.73084340806361</v>
      </c>
      <c r="N23" s="9">
        <f t="shared" si="3"/>
        <v>3.0985930610199831E-3</v>
      </c>
      <c r="O23" s="6">
        <v>341.04929931138531</v>
      </c>
      <c r="P23" s="6">
        <v>382.54669999999999</v>
      </c>
      <c r="Q23" s="9">
        <f t="shared" si="4"/>
        <v>4.1497400688614672</v>
      </c>
      <c r="R23" s="6">
        <v>725.15299983342084</v>
      </c>
      <c r="S23" s="6">
        <v>710.73399999999992</v>
      </c>
      <c r="T23" s="9">
        <f t="shared" si="5"/>
        <v>1.4418999833420911</v>
      </c>
      <c r="U23" s="6">
        <v>626.89919749493947</v>
      </c>
      <c r="V23" s="6">
        <v>620.62299999999993</v>
      </c>
      <c r="W23" s="9">
        <f t="shared" si="6"/>
        <v>0.62761974949395383</v>
      </c>
      <c r="X23" s="6">
        <v>735.76688360240723</v>
      </c>
      <c r="Y23" s="6">
        <v>723.64032805893976</v>
      </c>
      <c r="Z23" s="9">
        <f t="shared" si="7"/>
        <v>1.2126555543467474</v>
      </c>
    </row>
    <row r="24" spans="1:26" x14ac:dyDescent="0.25">
      <c r="A24" s="4">
        <v>26</v>
      </c>
      <c r="B24" s="2" t="s">
        <v>5</v>
      </c>
      <c r="C24" s="6">
        <v>666.86313757002517</v>
      </c>
      <c r="D24" s="6">
        <v>621.35225000000003</v>
      </c>
      <c r="E24" s="9">
        <f t="shared" si="0"/>
        <v>4.5510887570025149</v>
      </c>
      <c r="F24" s="6">
        <v>657.57624863445096</v>
      </c>
      <c r="G24" s="6">
        <v>655.90599999999995</v>
      </c>
      <c r="H24" s="9">
        <f t="shared" si="1"/>
        <v>0.16702486344510134</v>
      </c>
      <c r="I24" s="6">
        <v>607.71725819012454</v>
      </c>
      <c r="J24" s="6">
        <v>607.91999999999996</v>
      </c>
      <c r="K24" s="9">
        <f t="shared" si="2"/>
        <v>2.0274180987541968E-2</v>
      </c>
      <c r="L24" s="6">
        <v>742.18045352631259</v>
      </c>
      <c r="M24" s="6">
        <v>702.15899617483353</v>
      </c>
      <c r="N24" s="9">
        <f t="shared" si="3"/>
        <v>4.0021457351479057</v>
      </c>
      <c r="O24" s="6">
        <v>620.71474955914209</v>
      </c>
      <c r="P24" s="6">
        <v>590.71729999999991</v>
      </c>
      <c r="Q24" s="9">
        <f t="shared" si="4"/>
        <v>2.9997449559142182</v>
      </c>
      <c r="R24" s="6">
        <v>685.89944966510518</v>
      </c>
      <c r="S24" s="6">
        <v>671.97250000000008</v>
      </c>
      <c r="T24" s="9">
        <f t="shared" si="5"/>
        <v>1.3926949665105099</v>
      </c>
      <c r="U24" s="6">
        <v>581.43964552484545</v>
      </c>
      <c r="V24" s="6">
        <v>598.97100000000023</v>
      </c>
      <c r="W24" s="9">
        <f t="shared" si="6"/>
        <v>1.7531354475154786</v>
      </c>
      <c r="X24" s="6">
        <v>624.12229743257603</v>
      </c>
      <c r="Y24" s="6">
        <v>710.12653406168397</v>
      </c>
      <c r="Z24" s="9">
        <f t="shared" si="7"/>
        <v>8.600423662910794</v>
      </c>
    </row>
    <row r="25" spans="1:26" x14ac:dyDescent="0.25">
      <c r="A25" s="4">
        <v>28</v>
      </c>
      <c r="B25" s="2" t="s">
        <v>5</v>
      </c>
      <c r="C25" s="6">
        <v>707.18468555070103</v>
      </c>
      <c r="D25" s="6">
        <v>697.6729949999999</v>
      </c>
      <c r="E25" s="9">
        <f t="shared" si="0"/>
        <v>0.95116905507011329</v>
      </c>
      <c r="F25" s="6">
        <v>707.07972518699341</v>
      </c>
      <c r="G25" s="6">
        <v>699.38519999999994</v>
      </c>
      <c r="H25" s="9">
        <f t="shared" si="1"/>
        <v>0.76945251869934739</v>
      </c>
      <c r="I25" s="6">
        <v>616.87391415732532</v>
      </c>
      <c r="J25" s="6">
        <v>617.3900000000001</v>
      </c>
      <c r="K25" s="9">
        <f t="shared" si="2"/>
        <v>5.1608584267478365E-2</v>
      </c>
      <c r="L25" s="6">
        <v>760.16800721214588</v>
      </c>
      <c r="M25" s="6">
        <v>741.60815951634629</v>
      </c>
      <c r="N25" s="9">
        <f t="shared" si="3"/>
        <v>1.8559847695799589</v>
      </c>
      <c r="O25" s="6">
        <v>680.80251276057879</v>
      </c>
      <c r="P25" s="6">
        <v>616.96799999999996</v>
      </c>
      <c r="Q25" s="9">
        <f t="shared" si="4"/>
        <v>6.3834512760578832</v>
      </c>
      <c r="R25" s="6">
        <v>699.69014860664151</v>
      </c>
      <c r="S25" s="6">
        <v>657.30349999999999</v>
      </c>
      <c r="T25" s="9">
        <f t="shared" si="5"/>
        <v>4.2386648606641533</v>
      </c>
      <c r="U25" s="6">
        <v>650.26313297799038</v>
      </c>
      <c r="V25" s="6">
        <v>664.226</v>
      </c>
      <c r="W25" s="9">
        <f t="shared" si="6"/>
        <v>1.3962867022009617</v>
      </c>
      <c r="X25" s="6">
        <v>741.67475491113987</v>
      </c>
      <c r="Y25" s="6">
        <v>725.70551621652294</v>
      </c>
      <c r="Z25" s="9">
        <f t="shared" si="7"/>
        <v>1.5969238694616934</v>
      </c>
    </row>
    <row r="26" spans="1:26" x14ac:dyDescent="0.25">
      <c r="A26" s="4">
        <v>29</v>
      </c>
      <c r="B26" s="2" t="s">
        <v>5</v>
      </c>
      <c r="C26" s="6">
        <v>572.54780000000005</v>
      </c>
      <c r="D26" s="6">
        <v>551.59749999999997</v>
      </c>
      <c r="E26" s="9">
        <f t="shared" si="0"/>
        <v>2.0950300000000084</v>
      </c>
      <c r="F26" s="6">
        <v>626.59939999999995</v>
      </c>
      <c r="G26" s="6">
        <v>630.495</v>
      </c>
      <c r="H26" s="9">
        <f t="shared" si="1"/>
        <v>0.38956000000000585</v>
      </c>
      <c r="I26" s="6">
        <v>578.79920000000004</v>
      </c>
      <c r="J26" s="6">
        <v>578.87900000000002</v>
      </c>
      <c r="K26" s="9">
        <f t="shared" si="2"/>
        <v>7.9799999999977441E-3</v>
      </c>
      <c r="L26" s="6">
        <v>708.14049999999997</v>
      </c>
      <c r="M26" s="6">
        <v>699.05690000000004</v>
      </c>
      <c r="N26" s="9">
        <f t="shared" si="3"/>
        <v>0.90835999999999328</v>
      </c>
      <c r="O26" s="6">
        <v>584.89250000000004</v>
      </c>
      <c r="P26" s="6">
        <v>533.6875</v>
      </c>
      <c r="Q26" s="9">
        <f t="shared" si="4"/>
        <v>5.1205000000000043</v>
      </c>
      <c r="R26" s="6">
        <v>629.26289999999995</v>
      </c>
      <c r="S26" s="6">
        <v>572.67550000000006</v>
      </c>
      <c r="T26" s="9">
        <f t="shared" si="5"/>
        <v>5.6587399999999892</v>
      </c>
      <c r="U26" s="6">
        <v>578.97479999999996</v>
      </c>
      <c r="V26" s="6">
        <v>605.73099999999999</v>
      </c>
      <c r="W26" s="9">
        <f t="shared" si="6"/>
        <v>2.6756200000000034</v>
      </c>
      <c r="X26" s="6">
        <v>724.05600000000004</v>
      </c>
      <c r="Y26" s="6">
        <v>696.67949999999996</v>
      </c>
      <c r="Z26" s="9">
        <f t="shared" si="7"/>
        <v>2.7376500000000079</v>
      </c>
    </row>
    <row r="27" spans="1:26" x14ac:dyDescent="0.25">
      <c r="A27" s="4">
        <v>30</v>
      </c>
      <c r="B27" s="2" t="s">
        <v>5</v>
      </c>
      <c r="C27" s="6">
        <v>325.93906261196707</v>
      </c>
      <c r="D27" s="6">
        <v>379.41699999999997</v>
      </c>
      <c r="E27" s="9">
        <f t="shared" si="0"/>
        <v>5.3477937388032899</v>
      </c>
      <c r="F27" s="6">
        <v>648.91712194673437</v>
      </c>
      <c r="G27" s="6">
        <v>627.04600000000005</v>
      </c>
      <c r="H27" s="9">
        <f t="shared" si="1"/>
        <v>2.187112194673432</v>
      </c>
      <c r="I27" s="6">
        <v>582.87966340519199</v>
      </c>
      <c r="J27" s="6">
        <v>582.85800000000006</v>
      </c>
      <c r="K27" s="9">
        <f t="shared" si="2"/>
        <v>2.1663405191929995E-3</v>
      </c>
      <c r="L27" s="6">
        <v>707.44888027490072</v>
      </c>
      <c r="M27" s="6">
        <v>660.98550827249619</v>
      </c>
      <c r="N27" s="9">
        <f t="shared" si="3"/>
        <v>4.6463372002404526</v>
      </c>
      <c r="O27" s="6">
        <v>293.0656178735253</v>
      </c>
      <c r="P27" s="6">
        <v>277.44820999999996</v>
      </c>
      <c r="Q27" s="9">
        <f t="shared" si="4"/>
        <v>1.5617407873525337</v>
      </c>
      <c r="R27" s="6">
        <v>653.44667734645896</v>
      </c>
      <c r="S27" s="6">
        <v>671.7835</v>
      </c>
      <c r="T27" s="9">
        <f t="shared" si="5"/>
        <v>1.8336822653541049</v>
      </c>
      <c r="U27" s="6">
        <v>583.08921034358752</v>
      </c>
      <c r="V27" s="6">
        <v>572.46899999999994</v>
      </c>
      <c r="W27" s="9">
        <f t="shared" si="6"/>
        <v>1.0620210343587586</v>
      </c>
      <c r="X27" s="6">
        <v>713.24654801781685</v>
      </c>
      <c r="Y27" s="6">
        <v>723.60652533228301</v>
      </c>
      <c r="Z27" s="9">
        <f t="shared" si="7"/>
        <v>1.0359977314466164</v>
      </c>
    </row>
    <row r="28" spans="1:26" x14ac:dyDescent="0.25">
      <c r="A28" s="7">
        <v>31</v>
      </c>
      <c r="B28" s="2" t="s">
        <v>5</v>
      </c>
      <c r="C28" s="6">
        <v>568.18175644594203</v>
      </c>
      <c r="D28" s="6">
        <v>567.12699999999995</v>
      </c>
      <c r="E28" s="9">
        <f t="shared" si="0"/>
        <v>0.10547564459420755</v>
      </c>
      <c r="F28" s="6">
        <v>333.46979866499055</v>
      </c>
      <c r="G28" s="6">
        <v>347.27260000000001</v>
      </c>
      <c r="H28" s="9">
        <f t="shared" si="1"/>
        <v>1.3802801335009462</v>
      </c>
      <c r="I28" s="6">
        <v>579.07743598989066</v>
      </c>
      <c r="J28" s="6">
        <v>579.06600000000003</v>
      </c>
      <c r="K28" s="9">
        <f t="shared" si="2"/>
        <v>1.1435989890628661E-3</v>
      </c>
      <c r="L28" s="6">
        <v>665.14243871163762</v>
      </c>
      <c r="M28" s="6">
        <v>632.63828176518859</v>
      </c>
      <c r="N28" s="9">
        <f t="shared" si="3"/>
        <v>3.2504156946449028</v>
      </c>
      <c r="O28" s="6">
        <v>635.8205792477961</v>
      </c>
      <c r="P28" s="6">
        <v>599.10609999999997</v>
      </c>
      <c r="Q28" s="9">
        <f t="shared" si="4"/>
        <v>3.6714479247796135</v>
      </c>
      <c r="R28" s="6">
        <v>560.17689747006045</v>
      </c>
      <c r="S28" s="6">
        <v>521.66499999999996</v>
      </c>
      <c r="T28" s="9">
        <f t="shared" si="5"/>
        <v>3.8511897470060488</v>
      </c>
      <c r="U28" s="6">
        <v>509.2852008811243</v>
      </c>
      <c r="V28" s="6">
        <v>566.55199999999991</v>
      </c>
      <c r="W28" s="9">
        <f t="shared" si="6"/>
        <v>5.7266799118875609</v>
      </c>
      <c r="X28" s="6">
        <v>716.71436338094918</v>
      </c>
      <c r="Y28" s="6">
        <v>667.34711253834018</v>
      </c>
      <c r="Z28" s="9">
        <f t="shared" si="7"/>
        <v>4.9367250842608996</v>
      </c>
    </row>
    <row r="29" spans="1:26" x14ac:dyDescent="0.25">
      <c r="A29" s="7">
        <v>32</v>
      </c>
      <c r="B29" s="2" t="s">
        <v>5</v>
      </c>
      <c r="C29" s="6">
        <v>393.96612336434191</v>
      </c>
      <c r="D29" s="6">
        <v>430.00630000000001</v>
      </c>
      <c r="E29" s="9">
        <f t="shared" si="0"/>
        <v>3.6040176635658101</v>
      </c>
      <c r="F29" s="6">
        <v>504.33216561680422</v>
      </c>
      <c r="G29" s="6">
        <v>504.22</v>
      </c>
      <c r="H29" s="9">
        <f t="shared" si="1"/>
        <v>1.1216561680419091E-2</v>
      </c>
      <c r="I29" s="6">
        <v>591.83898521117089</v>
      </c>
      <c r="J29" s="6">
        <v>591.89700000000005</v>
      </c>
      <c r="K29" s="9">
        <f t="shared" si="2"/>
        <v>5.8014788829154895E-3</v>
      </c>
      <c r="L29" s="6">
        <v>663.59046485596355</v>
      </c>
      <c r="M29" s="6">
        <v>663.44436944743154</v>
      </c>
      <c r="N29" s="9">
        <f t="shared" si="3"/>
        <v>1.4609540853200542E-2</v>
      </c>
      <c r="O29" s="6">
        <v>399.16198398254141</v>
      </c>
      <c r="P29" s="6">
        <v>424.09109999999998</v>
      </c>
      <c r="Q29" s="9">
        <f t="shared" si="4"/>
        <v>2.492911601745857</v>
      </c>
      <c r="R29" s="6">
        <v>668.16539641573866</v>
      </c>
      <c r="S29" s="6">
        <v>654.13779999999997</v>
      </c>
      <c r="T29" s="9">
        <f t="shared" si="5"/>
        <v>1.4027596415738686</v>
      </c>
      <c r="U29" s="6">
        <v>591.65272776068844</v>
      </c>
      <c r="V29" s="6">
        <v>584.79100000000005</v>
      </c>
      <c r="W29" s="9">
        <f t="shared" si="6"/>
        <v>0.6861727760688382</v>
      </c>
      <c r="X29" s="6">
        <v>683.25475507287467</v>
      </c>
      <c r="Y29" s="6">
        <v>675.89300187056983</v>
      </c>
      <c r="Z29" s="9">
        <f t="shared" si="7"/>
        <v>0.73617532023048393</v>
      </c>
    </row>
    <row r="30" spans="1:26" x14ac:dyDescent="0.25">
      <c r="A30" s="7">
        <v>33</v>
      </c>
      <c r="B30" s="2" t="s">
        <v>5</v>
      </c>
      <c r="C30" s="6">
        <v>635.90849707340931</v>
      </c>
      <c r="D30" s="6">
        <v>620.63299999999992</v>
      </c>
      <c r="E30" s="9">
        <f t="shared" si="0"/>
        <v>1.5275497073409383</v>
      </c>
      <c r="F30" s="6">
        <v>286.93245824510024</v>
      </c>
      <c r="G30" s="6">
        <v>291.839</v>
      </c>
      <c r="H30" s="9">
        <f t="shared" si="1"/>
        <v>0.49065417548997631</v>
      </c>
      <c r="I30" s="6">
        <v>677.11462463915132</v>
      </c>
      <c r="J30" s="6">
        <v>675.81200000000001</v>
      </c>
      <c r="K30" s="9">
        <f t="shared" si="2"/>
        <v>0.13026246391513041</v>
      </c>
      <c r="L30" s="6">
        <v>709.6955839727533</v>
      </c>
      <c r="M30" s="6">
        <v>709.69972432800773</v>
      </c>
      <c r="N30" s="9">
        <f t="shared" si="3"/>
        <v>4.1403552544352353E-4</v>
      </c>
      <c r="O30" s="6">
        <v>457.58010793320727</v>
      </c>
      <c r="P30" s="6">
        <v>440.95639999999997</v>
      </c>
      <c r="Q30" s="9">
        <f t="shared" si="4"/>
        <v>1.6623707933207299</v>
      </c>
      <c r="R30" s="6">
        <v>720.40304421289488</v>
      </c>
      <c r="S30" s="6">
        <v>720.47675000000004</v>
      </c>
      <c r="T30" s="9">
        <f t="shared" si="5"/>
        <v>7.3705787105154737E-3</v>
      </c>
      <c r="U30" s="6">
        <v>602.88875258641542</v>
      </c>
      <c r="V30" s="6">
        <v>652.56000000000006</v>
      </c>
      <c r="W30" s="9">
        <f t="shared" si="6"/>
        <v>4.9671247413584636</v>
      </c>
      <c r="X30" s="6">
        <v>742.00561455308878</v>
      </c>
      <c r="Y30" s="6">
        <v>741.65884455146227</v>
      </c>
      <c r="Z30" s="9">
        <f t="shared" si="7"/>
        <v>3.4677000162650982E-2</v>
      </c>
    </row>
    <row r="31" spans="1:26" x14ac:dyDescent="0.25">
      <c r="A31" s="7">
        <v>34</v>
      </c>
      <c r="B31" s="2" t="s">
        <v>5</v>
      </c>
      <c r="C31" s="6">
        <v>453.20670000000001</v>
      </c>
      <c r="D31" s="6">
        <v>422.66800000000001</v>
      </c>
      <c r="E31" s="9">
        <f t="shared" si="0"/>
        <v>3.0538700000000008</v>
      </c>
      <c r="F31" s="6">
        <v>622.99419999999998</v>
      </c>
      <c r="G31" s="6">
        <v>607.32249999999999</v>
      </c>
      <c r="H31" s="9">
        <f t="shared" si="1"/>
        <v>1.5671699999999986</v>
      </c>
      <c r="I31" s="6">
        <v>577.64790000000005</v>
      </c>
      <c r="J31" s="6">
        <v>577.54999999999995</v>
      </c>
      <c r="K31" s="9">
        <f t="shared" si="2"/>
        <v>9.7900000000095133E-3</v>
      </c>
      <c r="L31" s="6">
        <v>668.08439999999996</v>
      </c>
      <c r="M31" s="6">
        <v>662.43489999999997</v>
      </c>
      <c r="N31" s="9">
        <f t="shared" si="3"/>
        <v>0.56494999999999895</v>
      </c>
      <c r="O31" s="6">
        <v>422.52589999999998</v>
      </c>
      <c r="P31" s="6">
        <v>493.673</v>
      </c>
      <c r="Q31" s="9">
        <f t="shared" si="4"/>
        <v>7.1147100000000023</v>
      </c>
      <c r="R31" s="6">
        <v>607.49649999999997</v>
      </c>
      <c r="S31" s="6">
        <v>598.75710000000004</v>
      </c>
      <c r="T31" s="9">
        <f t="shared" si="5"/>
        <v>0.87393999999999328</v>
      </c>
      <c r="U31" s="6">
        <v>578.59550000000002</v>
      </c>
      <c r="V31" s="6">
        <v>573.95899999999995</v>
      </c>
      <c r="W31" s="9">
        <f t="shared" si="6"/>
        <v>0.46365000000000689</v>
      </c>
      <c r="X31" s="6">
        <v>593.78989999999999</v>
      </c>
      <c r="Y31" s="6">
        <v>680.20590000000004</v>
      </c>
      <c r="Z31" s="9">
        <f t="shared" si="7"/>
        <v>8.6416000000000057</v>
      </c>
    </row>
    <row r="32" spans="1:26" x14ac:dyDescent="0.25">
      <c r="A32" s="7">
        <v>35</v>
      </c>
      <c r="B32" s="2" t="s">
        <v>5</v>
      </c>
      <c r="C32" s="6">
        <v>630.34762183107796</v>
      </c>
      <c r="D32" s="6">
        <v>606.58100000000002</v>
      </c>
      <c r="E32" s="9">
        <f t="shared" si="0"/>
        <v>2.3766621831077943</v>
      </c>
      <c r="F32" s="6">
        <v>651.09119366235507</v>
      </c>
      <c r="G32" s="6">
        <v>651.09450000000004</v>
      </c>
      <c r="H32" s="9">
        <f t="shared" si="1"/>
        <v>3.3063376449717909E-4</v>
      </c>
      <c r="I32" s="6">
        <v>592.13303775402528</v>
      </c>
      <c r="J32" s="6">
        <v>591.9910000000001</v>
      </c>
      <c r="K32" s="9">
        <f t="shared" si="2"/>
        <v>1.4203775402518205E-2</v>
      </c>
      <c r="L32" s="6">
        <v>720.76363724806583</v>
      </c>
      <c r="M32" s="6">
        <v>689.8836675391367</v>
      </c>
      <c r="N32" s="9">
        <f t="shared" si="3"/>
        <v>3.087996970892914</v>
      </c>
      <c r="O32" s="6">
        <v>613.56857271291528</v>
      </c>
      <c r="P32" s="6">
        <v>593.53950000000009</v>
      </c>
      <c r="Q32" s="9">
        <f t="shared" si="4"/>
        <v>2.0029072712915195</v>
      </c>
      <c r="R32" s="6">
        <v>664.87549892800826</v>
      </c>
      <c r="S32" s="6">
        <v>666.05100000000004</v>
      </c>
      <c r="T32" s="9">
        <f t="shared" si="5"/>
        <v>0.11755010719917891</v>
      </c>
      <c r="U32" s="6">
        <v>574.61143132928589</v>
      </c>
      <c r="V32" s="6">
        <v>615.37</v>
      </c>
      <c r="W32" s="9">
        <f t="shared" si="6"/>
        <v>4.075856867071411</v>
      </c>
      <c r="X32" s="6">
        <v>726.34566113070775</v>
      </c>
      <c r="Y32" s="6">
        <v>710.96009868624822</v>
      </c>
      <c r="Z32" s="9">
        <f t="shared" si="7"/>
        <v>1.5385562444459537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1.8323973128112769</v>
      </c>
      <c r="F33" s="6"/>
      <c r="G33" s="6"/>
      <c r="H33" s="9">
        <f>AVERAGE(H3:H32)</f>
        <v>1.1936953010689761</v>
      </c>
      <c r="I33" s="6"/>
      <c r="J33" s="6"/>
      <c r="K33" s="9">
        <f>AVERAGE(K3:K32)</f>
        <v>0.98447584185790271</v>
      </c>
      <c r="L33" s="6"/>
      <c r="M33" s="6"/>
      <c r="N33" s="9">
        <f>AVERAGE(N3:N32)</f>
        <v>1.5857915670292424</v>
      </c>
      <c r="O33" s="6"/>
      <c r="P33" s="6"/>
      <c r="Q33" s="9">
        <f>AVERAGE(Q3:Q32)</f>
        <v>2.7304634499434219</v>
      </c>
      <c r="R33" s="6"/>
      <c r="S33" s="6"/>
      <c r="T33" s="9">
        <f>AVERAGE(T3:T32)</f>
        <v>2.2833574342625598</v>
      </c>
      <c r="U33" s="6"/>
      <c r="V33" s="6"/>
      <c r="W33" s="9">
        <f>AVERAGE(W3:W32)</f>
        <v>2.6704791697152102</v>
      </c>
      <c r="X33" s="6"/>
      <c r="Y33" s="6"/>
      <c r="Z33" s="9">
        <f>AVERAGE(Z3:Z32)</f>
        <v>2.484017183014835</v>
      </c>
    </row>
    <row r="34" spans="1:26" x14ac:dyDescent="0.25">
      <c r="A34" s="7" t="s">
        <v>9</v>
      </c>
      <c r="E34" s="9">
        <f>(STDEV(E4:E33))/(SQRT(COUNT(E4:E33)))</f>
        <v>0.31839583011015954</v>
      </c>
      <c r="F34" s="6"/>
      <c r="G34" s="6"/>
      <c r="H34" s="9">
        <f>(STDEV(H4:H33))/(SQRT(COUNT(H4:H33)))</f>
        <v>0.3551853898273864</v>
      </c>
      <c r="I34" s="6"/>
      <c r="J34" s="6"/>
      <c r="K34" s="9">
        <f>(STDEV(K4:K33))/(SQRT(COUNT(K4:K33)))</f>
        <v>0.40358954536087011</v>
      </c>
      <c r="L34" s="6"/>
      <c r="M34" s="6"/>
      <c r="N34" s="9">
        <f>(STDEV(N4:N33))/(SQRT(COUNT(N4:N33)))</f>
        <v>0.27291944808655039</v>
      </c>
      <c r="O34" s="6"/>
      <c r="P34" s="6"/>
      <c r="Q34" s="9">
        <f>(STDEV(Q4:Q33))/(SQRT(COUNT(Q4:Q33)))</f>
        <v>0.29916313159399838</v>
      </c>
      <c r="R34" s="6"/>
      <c r="S34" s="6"/>
      <c r="T34" s="9">
        <f>(STDEV(T4:T33))/(SQRT(COUNT(T4:T33)))</f>
        <v>0.28875035940192278</v>
      </c>
      <c r="U34" s="6"/>
      <c r="V34" s="6"/>
      <c r="W34" s="9">
        <f>(STDEV(W4:W33))/(SQRT(COUNT(W4:W33)))</f>
        <v>0.36733656934867115</v>
      </c>
      <c r="X34" s="6"/>
      <c r="Y34" s="6"/>
      <c r="Z34" s="9">
        <f>(STDEV(Z4:Z33))/(SQRT(COUNT(Z4:Z33)))</f>
        <v>0.50660661517065364</v>
      </c>
    </row>
  </sheetData>
  <sortState ref="A3:Z33">
    <sortCondition ref="A2"/>
  </sortState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zoomScale="80" zoomScaleNormal="80" zoomScalePageLayoutView="80" workbookViewId="0">
      <pane xSplit="1" topLeftCell="B1" activePane="topRight" state="frozen"/>
      <selection pane="topRight" activeCell="A2" sqref="A2"/>
    </sheetView>
  </sheetViews>
  <sheetFormatPr defaultColWidth="8.85546875" defaultRowHeight="15" x14ac:dyDescent="0.25"/>
  <cols>
    <col min="1" max="1" width="8.85546875" style="4"/>
    <col min="2" max="2" width="14.7109375" customWidth="1"/>
    <col min="5" max="5" width="8.85546875" style="10"/>
    <col min="8" max="8" width="8.85546875" style="10"/>
    <col min="11" max="11" width="8.85546875" style="10"/>
    <col min="14" max="14" width="8.85546875" style="10"/>
    <col min="17" max="17" width="8.85546875" style="10"/>
    <col min="20" max="20" width="8.85546875" style="10"/>
    <col min="23" max="23" width="8.85546875" style="10"/>
    <col min="26" max="26" width="8.85546875" style="10"/>
  </cols>
  <sheetData>
    <row r="1" spans="1:26" x14ac:dyDescent="0.25">
      <c r="A1" s="7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7">
        <v>2</v>
      </c>
      <c r="B3" s="2" t="s">
        <v>4</v>
      </c>
      <c r="C3" s="6">
        <v>690.83450795991666</v>
      </c>
      <c r="D3" s="6">
        <v>630.30180000000007</v>
      </c>
      <c r="E3" s="9">
        <f t="shared" ref="E3:E32" si="0">ABS(C3-D3)/10</f>
        <v>6.0532707959916596</v>
      </c>
      <c r="F3" s="6">
        <v>657.48698317342917</v>
      </c>
      <c r="G3" s="6">
        <v>637.36850000000004</v>
      </c>
      <c r="H3" s="9">
        <f t="shared" ref="H3:H32" si="1">ABS(F3-G3)/10</f>
        <v>2.0118483173429125</v>
      </c>
      <c r="I3" s="6">
        <v>647.46633297742005</v>
      </c>
      <c r="J3" s="6">
        <v>647.43200000000002</v>
      </c>
      <c r="K3" s="9">
        <f t="shared" ref="K3:K32" si="2">ABS(I3-J3)/10</f>
        <v>3.4332977420035602E-3</v>
      </c>
      <c r="L3" s="6">
        <v>753.01736272175049</v>
      </c>
      <c r="M3" s="6">
        <v>703.35220447177289</v>
      </c>
      <c r="N3" s="9">
        <f t="shared" ref="N3:N32" si="3">ABS(L3-M3)/10</f>
        <v>4.9665158249977592</v>
      </c>
      <c r="O3" s="6">
        <v>705.35237729156711</v>
      </c>
      <c r="P3" s="6">
        <v>637.73725000000002</v>
      </c>
      <c r="Q3" s="9">
        <f t="shared" ref="Q3:Q32" si="4">ABS(O3-P3)/10</f>
        <v>6.761512729156709</v>
      </c>
      <c r="R3" s="6">
        <v>708.33876908158049</v>
      </c>
      <c r="S3" s="6">
        <v>706.47249999999997</v>
      </c>
      <c r="T3" s="9">
        <f t="shared" ref="T3:T32" si="5">ABS(R3-S3)/10</f>
        <v>0.18662690815805263</v>
      </c>
      <c r="U3" s="6">
        <v>590.3129013976037</v>
      </c>
      <c r="V3" s="6">
        <v>625.89400000000001</v>
      </c>
      <c r="W3" s="9">
        <f t="shared" ref="W3:W32" si="6">ABS(U3-V3)/10</f>
        <v>3.5581098602396311</v>
      </c>
      <c r="X3" s="6">
        <v>756.30438322254668</v>
      </c>
      <c r="Y3" s="6">
        <v>715.65605994475618</v>
      </c>
      <c r="Z3" s="9">
        <f t="shared" ref="Z3:Z32" si="7">ABS(X3-Y3)/10</f>
        <v>4.0648323277790492</v>
      </c>
    </row>
    <row r="4" spans="1:26" x14ac:dyDescent="0.25">
      <c r="A4" s="4">
        <v>4</v>
      </c>
      <c r="B4" s="2" t="s">
        <v>4</v>
      </c>
      <c r="C4" s="6">
        <v>640.99223870000003</v>
      </c>
      <c r="D4" s="6">
        <v>621.93650000000002</v>
      </c>
      <c r="E4" s="9">
        <f t="shared" si="0"/>
        <v>1.9055738700000007</v>
      </c>
      <c r="F4" s="6">
        <v>708.36183370000003</v>
      </c>
      <c r="G4" s="6">
        <v>708.51080000000002</v>
      </c>
      <c r="H4" s="9">
        <f t="shared" si="1"/>
        <v>1.4896629999998367E-2</v>
      </c>
      <c r="I4" s="6">
        <v>687.34200120000003</v>
      </c>
      <c r="J4" s="6">
        <v>686.83699999999999</v>
      </c>
      <c r="K4" s="9">
        <f t="shared" si="2"/>
        <v>5.0500120000003791E-2</v>
      </c>
      <c r="L4" s="6">
        <v>732.48248009999998</v>
      </c>
      <c r="M4" s="6">
        <v>732.63883810000004</v>
      </c>
      <c r="N4" s="9">
        <f t="shared" si="3"/>
        <v>1.563580000000684E-2</v>
      </c>
      <c r="O4" s="6">
        <v>621.95622289999994</v>
      </c>
      <c r="P4" s="6">
        <v>623.47550000000001</v>
      </c>
      <c r="Q4" s="9">
        <f t="shared" si="4"/>
        <v>0.15192771000000677</v>
      </c>
      <c r="R4" s="6">
        <v>708.49118410000005</v>
      </c>
      <c r="S4" s="6">
        <v>709.67769999999996</v>
      </c>
      <c r="T4" s="9">
        <f t="shared" si="5"/>
        <v>0.1186515899999904</v>
      </c>
      <c r="U4" s="6">
        <v>686.59318470000005</v>
      </c>
      <c r="V4" s="6">
        <v>668.36400000000003</v>
      </c>
      <c r="W4" s="9">
        <f t="shared" si="6"/>
        <v>1.8229184700000018</v>
      </c>
      <c r="X4" s="6">
        <v>734.07102620000001</v>
      </c>
      <c r="Y4" s="6">
        <v>758.79530269999998</v>
      </c>
      <c r="Z4" s="9">
        <f t="shared" si="7"/>
        <v>2.4724276499999975</v>
      </c>
    </row>
    <row r="5" spans="1:26" x14ac:dyDescent="0.25">
      <c r="A5" s="4">
        <v>5</v>
      </c>
      <c r="B5" s="2" t="s">
        <v>4</v>
      </c>
      <c r="C5" s="6">
        <v>678.80442564249029</v>
      </c>
      <c r="D5" s="6">
        <v>623.16435000000001</v>
      </c>
      <c r="E5" s="9">
        <f t="shared" si="0"/>
        <v>5.5640075642490272</v>
      </c>
      <c r="F5" s="6">
        <v>629.88032669467316</v>
      </c>
      <c r="G5" s="6">
        <v>592.15</v>
      </c>
      <c r="H5" s="9">
        <f t="shared" si="1"/>
        <v>3.7730326694673182</v>
      </c>
      <c r="I5" s="6">
        <v>655.63967295292696</v>
      </c>
      <c r="J5" s="6">
        <v>655.29899999999986</v>
      </c>
      <c r="K5" s="9">
        <f t="shared" si="2"/>
        <v>3.4067295292709333E-2</v>
      </c>
      <c r="L5" s="6">
        <v>733.85966044435497</v>
      </c>
      <c r="M5" s="6">
        <v>710.68890153610982</v>
      </c>
      <c r="N5" s="9">
        <f t="shared" si="3"/>
        <v>2.3170758908245146</v>
      </c>
      <c r="O5" s="6">
        <v>639.55501097701881</v>
      </c>
      <c r="P5" s="6">
        <v>589.30944999999997</v>
      </c>
      <c r="Q5" s="9">
        <f t="shared" si="4"/>
        <v>5.0245560977018844</v>
      </c>
      <c r="R5" s="6">
        <v>715.21900085511936</v>
      </c>
      <c r="S5" s="6">
        <v>701.53400000000011</v>
      </c>
      <c r="T5" s="9">
        <f t="shared" si="5"/>
        <v>1.3685000855119256</v>
      </c>
      <c r="U5" s="6">
        <v>632.62815393140511</v>
      </c>
      <c r="V5" s="6">
        <v>663.13699999999994</v>
      </c>
      <c r="W5" s="9">
        <f t="shared" si="6"/>
        <v>3.0508846068594835</v>
      </c>
      <c r="X5" s="6">
        <v>741.36925256105883</v>
      </c>
      <c r="Y5" s="6">
        <v>719.25113811183496</v>
      </c>
      <c r="Z5" s="9">
        <f t="shared" si="7"/>
        <v>2.2118114449223869</v>
      </c>
    </row>
    <row r="6" spans="1:26" x14ac:dyDescent="0.25">
      <c r="A6" s="7">
        <v>6</v>
      </c>
      <c r="B6" s="2" t="s">
        <v>4</v>
      </c>
      <c r="C6" s="6">
        <v>740.63195916501127</v>
      </c>
      <c r="D6" s="6">
        <v>728.4384</v>
      </c>
      <c r="E6" s="9">
        <f t="shared" si="0"/>
        <v>1.2193559165011265</v>
      </c>
      <c r="F6" s="6">
        <v>485.73435663792623</v>
      </c>
      <c r="G6" s="6">
        <v>431.79174999999998</v>
      </c>
      <c r="H6" s="9">
        <f t="shared" si="1"/>
        <v>5.3942606637926245</v>
      </c>
      <c r="I6" s="6">
        <v>549.97005387579759</v>
      </c>
      <c r="J6" s="6">
        <v>640.87600000000009</v>
      </c>
      <c r="K6" s="9">
        <f t="shared" si="2"/>
        <v>9.0905946124202508</v>
      </c>
      <c r="L6" s="6">
        <v>768.40736934542088</v>
      </c>
      <c r="M6" s="6">
        <v>736.58871995723143</v>
      </c>
      <c r="N6" s="9">
        <f t="shared" si="3"/>
        <v>3.1818649388189444</v>
      </c>
      <c r="O6" s="6">
        <v>676.20866691464471</v>
      </c>
      <c r="P6" s="6">
        <v>641.10449999999992</v>
      </c>
      <c r="Q6" s="9">
        <f t="shared" si="4"/>
        <v>3.5104166914644792</v>
      </c>
      <c r="R6" s="6">
        <v>421.08234776203187</v>
      </c>
      <c r="S6" s="6">
        <v>394.56900000000002</v>
      </c>
      <c r="T6" s="9">
        <f t="shared" si="5"/>
        <v>2.6513347762031856</v>
      </c>
      <c r="U6" s="6">
        <v>533.71111243898565</v>
      </c>
      <c r="V6" s="6">
        <v>590.78699999999981</v>
      </c>
      <c r="W6" s="9">
        <f t="shared" si="6"/>
        <v>5.7075887561014156</v>
      </c>
      <c r="X6" s="6">
        <v>760.07036108797956</v>
      </c>
      <c r="Y6" s="6">
        <v>716.44272250441634</v>
      </c>
      <c r="Z6" s="9">
        <f t="shared" si="7"/>
        <v>4.3627638583563222</v>
      </c>
    </row>
    <row r="7" spans="1:26" x14ac:dyDescent="0.25">
      <c r="A7" s="7">
        <v>7</v>
      </c>
      <c r="B7" s="2" t="s">
        <v>4</v>
      </c>
      <c r="C7" s="6">
        <v>667.68349999999998</v>
      </c>
      <c r="D7" s="6">
        <v>631.92750000000001</v>
      </c>
      <c r="E7" s="9">
        <f t="shared" si="0"/>
        <v>3.575599999999997</v>
      </c>
      <c r="F7" s="6">
        <v>730.08489999999995</v>
      </c>
      <c r="G7" s="6">
        <v>741.78980000000001</v>
      </c>
      <c r="H7" s="9">
        <f t="shared" si="1"/>
        <v>1.1704900000000067</v>
      </c>
      <c r="I7" s="6">
        <v>726.85379999999998</v>
      </c>
      <c r="J7" s="6">
        <v>727.01700000000005</v>
      </c>
      <c r="K7" s="9">
        <f t="shared" si="2"/>
        <v>1.632000000000744E-2</v>
      </c>
      <c r="L7" s="6">
        <v>750.51679999999999</v>
      </c>
      <c r="M7" s="6">
        <v>749.80499999999995</v>
      </c>
      <c r="N7" s="9">
        <f t="shared" si="3"/>
        <v>7.1180000000003935E-2</v>
      </c>
      <c r="O7" s="6">
        <v>605.79459999999995</v>
      </c>
      <c r="P7" s="6">
        <v>638.02949999999998</v>
      </c>
      <c r="Q7" s="9">
        <f t="shared" si="4"/>
        <v>3.223490000000004</v>
      </c>
      <c r="R7" s="6">
        <v>741.84770000000003</v>
      </c>
      <c r="S7" s="6">
        <v>736.58349999999996</v>
      </c>
      <c r="T7" s="9">
        <f t="shared" si="5"/>
        <v>0.52642000000000733</v>
      </c>
      <c r="U7" s="6">
        <v>701.09180000000003</v>
      </c>
      <c r="V7" s="6">
        <v>699.21199999999999</v>
      </c>
      <c r="W7" s="9">
        <f t="shared" si="6"/>
        <v>0.18798000000000456</v>
      </c>
      <c r="X7" s="6">
        <v>765.29650000000004</v>
      </c>
      <c r="Y7" s="6">
        <v>760.07159999999999</v>
      </c>
      <c r="Z7" s="9">
        <f t="shared" si="7"/>
        <v>0.52249000000000478</v>
      </c>
    </row>
    <row r="8" spans="1:26" x14ac:dyDescent="0.25">
      <c r="A8" s="4">
        <v>8</v>
      </c>
      <c r="B8" s="2" t="s">
        <v>4</v>
      </c>
      <c r="C8" s="6">
        <v>540.49775508249013</v>
      </c>
      <c r="D8" s="6">
        <v>540.54449999999997</v>
      </c>
      <c r="E8" s="9">
        <f t="shared" si="0"/>
        <v>4.6744917509840885E-3</v>
      </c>
      <c r="F8" s="6">
        <v>664.82088788404747</v>
      </c>
      <c r="G8" s="6">
        <v>649.04950000000008</v>
      </c>
      <c r="H8" s="9">
        <f t="shared" si="1"/>
        <v>1.5771387884047385</v>
      </c>
      <c r="I8" s="6">
        <v>626.24646995653552</v>
      </c>
      <c r="J8" s="6">
        <v>637.46299999999985</v>
      </c>
      <c r="K8" s="9">
        <f t="shared" si="2"/>
        <v>1.1216530043464332</v>
      </c>
      <c r="L8" s="6">
        <v>728.8617327886576</v>
      </c>
      <c r="M8" s="6">
        <v>712.19380252066333</v>
      </c>
      <c r="N8" s="9">
        <f t="shared" si="3"/>
        <v>1.666793026799428</v>
      </c>
      <c r="O8" s="6">
        <v>654.25995459864248</v>
      </c>
      <c r="P8" s="6">
        <v>603.84750000000008</v>
      </c>
      <c r="Q8" s="9">
        <f t="shared" si="4"/>
        <v>5.04124545986424</v>
      </c>
      <c r="R8" s="6">
        <v>681.14776102246242</v>
      </c>
      <c r="S8" s="6">
        <v>682.99749999999995</v>
      </c>
      <c r="T8" s="9">
        <f t="shared" si="5"/>
        <v>0.18497389775375267</v>
      </c>
      <c r="U8" s="6">
        <v>619.53710778997652</v>
      </c>
      <c r="V8" s="6">
        <v>636.81600000000003</v>
      </c>
      <c r="W8" s="9">
        <f t="shared" si="6"/>
        <v>1.7278892210023513</v>
      </c>
      <c r="X8" s="6">
        <v>751.58385141226722</v>
      </c>
      <c r="Y8" s="6">
        <v>723.33354045226599</v>
      </c>
      <c r="Z8" s="9">
        <f t="shared" si="7"/>
        <v>2.825031096000123</v>
      </c>
    </row>
    <row r="9" spans="1:26" x14ac:dyDescent="0.25">
      <c r="A9" s="7">
        <v>9</v>
      </c>
      <c r="B9" s="2" t="s">
        <v>4</v>
      </c>
      <c r="C9" s="6">
        <v>722.59692749999999</v>
      </c>
      <c r="D9" s="6">
        <v>658.52358500000003</v>
      </c>
      <c r="E9" s="9">
        <f t="shared" si="0"/>
        <v>6.4073342499999963</v>
      </c>
      <c r="F9" s="6">
        <v>714.06018310000002</v>
      </c>
      <c r="G9" s="6">
        <v>701.05499999999995</v>
      </c>
      <c r="H9" s="9">
        <f t="shared" si="1"/>
        <v>1.3005183100000068</v>
      </c>
      <c r="I9" s="6">
        <v>664.47847060000004</v>
      </c>
      <c r="J9" s="6">
        <v>663.99599999999998</v>
      </c>
      <c r="K9" s="9">
        <f t="shared" si="2"/>
        <v>4.8247060000005601E-2</v>
      </c>
      <c r="L9" s="6">
        <v>790.79253510000001</v>
      </c>
      <c r="M9" s="6">
        <v>740.58704839999996</v>
      </c>
      <c r="N9" s="9">
        <f t="shared" si="3"/>
        <v>5.0205486700000055</v>
      </c>
      <c r="O9" s="6">
        <v>663.12803570000005</v>
      </c>
      <c r="P9" s="6">
        <v>613.5865</v>
      </c>
      <c r="Q9" s="9">
        <f t="shared" si="4"/>
        <v>4.9541535700000052</v>
      </c>
      <c r="R9" s="6">
        <v>708.25372679999998</v>
      </c>
      <c r="S9" s="6">
        <v>682.79100000000005</v>
      </c>
      <c r="T9" s="9">
        <f t="shared" si="5"/>
        <v>2.5462726799999928</v>
      </c>
      <c r="U9" s="6">
        <v>663.79637149999996</v>
      </c>
      <c r="V9" s="6">
        <v>665.08600000000001</v>
      </c>
      <c r="W9" s="9">
        <f t="shared" si="6"/>
        <v>0.1289628500000049</v>
      </c>
      <c r="X9" s="6">
        <v>772.35147919999997</v>
      </c>
      <c r="Y9" s="6">
        <v>754.23333909999997</v>
      </c>
      <c r="Z9" s="9">
        <f t="shared" si="7"/>
        <v>1.8118140100000004</v>
      </c>
    </row>
    <row r="10" spans="1:26" x14ac:dyDescent="0.25">
      <c r="A10" s="4">
        <v>10</v>
      </c>
      <c r="B10" s="2" t="s">
        <v>4</v>
      </c>
      <c r="C10" s="6">
        <v>591.7567845526296</v>
      </c>
      <c r="D10" s="6">
        <v>591.29899999999998</v>
      </c>
      <c r="E10" s="9">
        <f t="shared" si="0"/>
        <v>4.577845526296187E-2</v>
      </c>
      <c r="F10" s="6">
        <v>550.08341370015432</v>
      </c>
      <c r="G10" s="6">
        <v>549.01442500000007</v>
      </c>
      <c r="H10" s="9">
        <f t="shared" si="1"/>
        <v>0.10689887001542502</v>
      </c>
      <c r="I10" s="6">
        <v>604.46264521892192</v>
      </c>
      <c r="J10" s="6">
        <v>604.24800000000005</v>
      </c>
      <c r="K10" s="9">
        <f t="shared" si="2"/>
        <v>2.1464521892187349E-2</v>
      </c>
      <c r="L10" s="6">
        <v>767.70495623816237</v>
      </c>
      <c r="M10" s="6">
        <v>667.49470115573206</v>
      </c>
      <c r="N10" s="9">
        <f t="shared" si="3"/>
        <v>10.021025508243032</v>
      </c>
      <c r="O10" s="6">
        <v>491.62042890565198</v>
      </c>
      <c r="P10" s="6">
        <v>492.51099999999997</v>
      </c>
      <c r="Q10" s="9">
        <f t="shared" si="4"/>
        <v>8.9057109434799026E-2</v>
      </c>
      <c r="R10" s="6">
        <v>523.4213680407197</v>
      </c>
      <c r="S10" s="6">
        <v>486.5865</v>
      </c>
      <c r="T10" s="9">
        <f t="shared" si="5"/>
        <v>3.6834868040719697</v>
      </c>
      <c r="U10" s="6">
        <v>597.0598455786843</v>
      </c>
      <c r="V10" s="6">
        <v>589.30499999999995</v>
      </c>
      <c r="W10" s="9">
        <f t="shared" si="6"/>
        <v>0.77548455786843529</v>
      </c>
      <c r="X10" s="6">
        <v>757.93072647315773</v>
      </c>
      <c r="Y10" s="6">
        <v>670.59294496338089</v>
      </c>
      <c r="Z10" s="9">
        <f t="shared" si="7"/>
        <v>8.7337781509776846</v>
      </c>
    </row>
    <row r="11" spans="1:26" x14ac:dyDescent="0.25">
      <c r="A11" s="4">
        <v>11</v>
      </c>
      <c r="B11" s="2" t="s">
        <v>4</v>
      </c>
      <c r="C11" s="6">
        <v>724.04509843610299</v>
      </c>
      <c r="D11" s="6">
        <v>692.43550000000005</v>
      </c>
      <c r="E11" s="9">
        <f t="shared" si="0"/>
        <v>3.1609598436102941</v>
      </c>
      <c r="F11" s="6">
        <v>663.24788483480302</v>
      </c>
      <c r="G11" s="6">
        <v>659.89200000000005</v>
      </c>
      <c r="H11" s="9">
        <f t="shared" si="1"/>
        <v>0.33558848348029641</v>
      </c>
      <c r="I11" s="6">
        <v>619.46250753980553</v>
      </c>
      <c r="J11" s="6">
        <v>655.88099999999986</v>
      </c>
      <c r="K11" s="9">
        <f t="shared" si="2"/>
        <v>3.6418492460194329</v>
      </c>
      <c r="L11" s="6">
        <v>766.11251731515392</v>
      </c>
      <c r="M11" s="6">
        <v>730.65624119744064</v>
      </c>
      <c r="N11" s="9">
        <f t="shared" si="3"/>
        <v>3.5456276117713288</v>
      </c>
      <c r="O11" s="6">
        <v>592.82150952268398</v>
      </c>
      <c r="P11" s="6">
        <v>595.28700000000003</v>
      </c>
      <c r="Q11" s="9">
        <f t="shared" si="4"/>
        <v>0.24654904773160524</v>
      </c>
      <c r="R11" s="6">
        <v>521.85994578731709</v>
      </c>
      <c r="S11" s="6">
        <v>522.39800000000002</v>
      </c>
      <c r="T11" s="9">
        <f t="shared" si="5"/>
        <v>5.3805421268293685E-2</v>
      </c>
      <c r="U11" s="6">
        <v>614.77442170223458</v>
      </c>
      <c r="V11" s="6">
        <v>635.76400000000012</v>
      </c>
      <c r="W11" s="9">
        <f t="shared" si="6"/>
        <v>2.0989578297765545</v>
      </c>
      <c r="X11" s="6">
        <v>723.14445589717388</v>
      </c>
      <c r="Y11" s="6">
        <v>741.55090291041392</v>
      </c>
      <c r="Z11" s="9">
        <f t="shared" si="7"/>
        <v>1.8406447013240039</v>
      </c>
    </row>
    <row r="12" spans="1:26" x14ac:dyDescent="0.25">
      <c r="A12" s="4">
        <v>12</v>
      </c>
      <c r="B12" s="2" t="s">
        <v>4</v>
      </c>
      <c r="C12" s="6">
        <v>706.40147769999999</v>
      </c>
      <c r="D12" s="6">
        <v>625.95249999999999</v>
      </c>
      <c r="E12" s="9">
        <f t="shared" si="0"/>
        <v>8.0448977700000004</v>
      </c>
      <c r="F12" s="6">
        <v>737.99723570000003</v>
      </c>
      <c r="G12" s="6">
        <v>762.95605</v>
      </c>
      <c r="H12" s="9">
        <f t="shared" si="1"/>
        <v>2.4958814299999972</v>
      </c>
      <c r="I12" s="6">
        <v>667.92745330000002</v>
      </c>
      <c r="J12" s="6">
        <v>683.41300000000001</v>
      </c>
      <c r="K12" s="9">
        <f t="shared" si="2"/>
        <v>1.5485546699999986</v>
      </c>
      <c r="L12" s="6">
        <v>815.98036090000005</v>
      </c>
      <c r="M12" s="6">
        <v>770.58464690000005</v>
      </c>
      <c r="N12" s="9">
        <f t="shared" si="3"/>
        <v>4.5395713999999998</v>
      </c>
      <c r="O12" s="6">
        <v>621.52923539999995</v>
      </c>
      <c r="P12" s="6">
        <v>611.31700000000001</v>
      </c>
      <c r="Q12" s="9">
        <f t="shared" si="4"/>
        <v>1.021223539999994</v>
      </c>
      <c r="R12" s="6">
        <v>692.13014290000001</v>
      </c>
      <c r="S12" s="6">
        <v>697.15899999999999</v>
      </c>
      <c r="T12" s="9">
        <f t="shared" si="5"/>
        <v>0.50288570999999815</v>
      </c>
      <c r="U12" s="6">
        <v>694.90195689999996</v>
      </c>
      <c r="V12" s="6">
        <v>679.03099999999995</v>
      </c>
      <c r="W12" s="9">
        <f t="shared" si="6"/>
        <v>1.5870956900000011</v>
      </c>
      <c r="X12" s="6">
        <v>830.38061319999997</v>
      </c>
      <c r="Y12" s="6">
        <v>794.03733039999997</v>
      </c>
      <c r="Z12" s="9">
        <f t="shared" si="7"/>
        <v>3.6343282799999996</v>
      </c>
    </row>
    <row r="13" spans="1:26" x14ac:dyDescent="0.25">
      <c r="A13" s="4">
        <v>13</v>
      </c>
      <c r="B13" s="2" t="s">
        <v>4</v>
      </c>
      <c r="C13" s="6">
        <v>703.03863907412665</v>
      </c>
      <c r="D13" s="6">
        <v>629.73350000000005</v>
      </c>
      <c r="E13" s="9">
        <f t="shared" si="0"/>
        <v>7.3305139074126604</v>
      </c>
      <c r="F13" s="6">
        <v>612.04677509230089</v>
      </c>
      <c r="G13" s="6">
        <v>610.68720000000008</v>
      </c>
      <c r="H13" s="9">
        <f t="shared" si="1"/>
        <v>0.13595750923008154</v>
      </c>
      <c r="I13" s="6">
        <v>649.21317023494328</v>
      </c>
      <c r="J13" s="6">
        <v>650.202</v>
      </c>
      <c r="K13" s="9">
        <f t="shared" si="2"/>
        <v>9.8882976505672099E-2</v>
      </c>
      <c r="L13" s="6">
        <v>751.27717213100561</v>
      </c>
      <c r="M13" s="6">
        <v>726.70521741572759</v>
      </c>
      <c r="N13" s="9">
        <f t="shared" si="3"/>
        <v>2.4571954715278026</v>
      </c>
      <c r="O13" s="6">
        <v>629.74668600027906</v>
      </c>
      <c r="P13" s="6">
        <v>615.95399999999995</v>
      </c>
      <c r="Q13" s="9">
        <f t="shared" si="4"/>
        <v>1.3792686000279104</v>
      </c>
      <c r="R13" s="6">
        <v>546.63810889496528</v>
      </c>
      <c r="S13" s="6">
        <v>537.19972000000007</v>
      </c>
      <c r="T13" s="9">
        <f t="shared" si="5"/>
        <v>0.9438388894965215</v>
      </c>
      <c r="U13" s="6">
        <v>650.20245704528111</v>
      </c>
      <c r="V13" s="6">
        <v>657.36200000000008</v>
      </c>
      <c r="W13" s="9">
        <f t="shared" si="6"/>
        <v>0.71595429547189726</v>
      </c>
      <c r="X13" s="6">
        <v>770.22321148241656</v>
      </c>
      <c r="Y13" s="6">
        <v>715.19534673165356</v>
      </c>
      <c r="Z13" s="9">
        <f t="shared" si="7"/>
        <v>5.5027864750763005</v>
      </c>
    </row>
    <row r="14" spans="1:26" x14ac:dyDescent="0.25">
      <c r="A14" s="4">
        <v>14</v>
      </c>
      <c r="B14" s="2" t="s">
        <v>4</v>
      </c>
      <c r="C14" s="6">
        <v>613.67201684101769</v>
      </c>
      <c r="D14" s="6">
        <v>603.43700000000001</v>
      </c>
      <c r="E14" s="9">
        <f t="shared" si="0"/>
        <v>1.0235016841017681</v>
      </c>
      <c r="F14" s="6">
        <v>347.96762009420598</v>
      </c>
      <c r="G14" s="6">
        <v>348.48649999999998</v>
      </c>
      <c r="H14" s="9">
        <f t="shared" si="1"/>
        <v>5.1887990579399454E-2</v>
      </c>
      <c r="I14" s="6">
        <v>594.75245963481302</v>
      </c>
      <c r="J14" s="6">
        <v>595.08600000000001</v>
      </c>
      <c r="K14" s="9">
        <f t="shared" si="2"/>
        <v>3.3354036518699101E-2</v>
      </c>
      <c r="L14" s="6">
        <v>681.60220836875658</v>
      </c>
      <c r="M14" s="6">
        <v>681.60195498105782</v>
      </c>
      <c r="N14" s="9">
        <f t="shared" si="3"/>
        <v>2.5338769876270818E-5</v>
      </c>
      <c r="O14" s="6">
        <v>455.70876859591499</v>
      </c>
      <c r="P14" s="6">
        <v>479.79250000000002</v>
      </c>
      <c r="Q14" s="9">
        <f t="shared" si="4"/>
        <v>2.4083731404085027</v>
      </c>
      <c r="R14" s="6">
        <v>651.0928159818734</v>
      </c>
      <c r="S14" s="6">
        <v>604.47699999999998</v>
      </c>
      <c r="T14" s="9">
        <f t="shared" si="5"/>
        <v>4.6615815981873423</v>
      </c>
      <c r="U14" s="6">
        <v>705.63874618318096</v>
      </c>
      <c r="V14" s="6">
        <v>686.21799999999996</v>
      </c>
      <c r="W14" s="9">
        <f t="shared" si="6"/>
        <v>1.9420746183180995</v>
      </c>
      <c r="X14" s="6">
        <v>715.78970666918326</v>
      </c>
      <c r="Y14" s="6">
        <v>718.40235851453735</v>
      </c>
      <c r="Z14" s="9">
        <f t="shared" si="7"/>
        <v>0.26126518453540937</v>
      </c>
    </row>
    <row r="15" spans="1:26" x14ac:dyDescent="0.25">
      <c r="A15" s="4">
        <v>15</v>
      </c>
      <c r="B15" s="2" t="s">
        <v>4</v>
      </c>
      <c r="C15" s="6">
        <v>651.2885</v>
      </c>
      <c r="D15" s="6">
        <v>583.33640000000003</v>
      </c>
      <c r="E15" s="9">
        <f t="shared" si="0"/>
        <v>6.7952099999999973</v>
      </c>
      <c r="F15" s="6">
        <v>674.39319999999998</v>
      </c>
      <c r="G15" s="6">
        <v>674.45600000000002</v>
      </c>
      <c r="H15" s="9">
        <f t="shared" si="1"/>
        <v>6.2800000000038381E-3</v>
      </c>
      <c r="I15" s="6">
        <v>656.34730000000002</v>
      </c>
      <c r="J15" s="6">
        <v>656.85</v>
      </c>
      <c r="K15" s="9">
        <f t="shared" si="2"/>
        <v>5.0270000000000439E-2</v>
      </c>
      <c r="L15" s="6">
        <v>719.69650000000001</v>
      </c>
      <c r="M15" s="6">
        <v>691.24419999999998</v>
      </c>
      <c r="N15" s="9">
        <f t="shared" si="3"/>
        <v>2.8452300000000035</v>
      </c>
      <c r="O15" s="6">
        <v>578.35379999999998</v>
      </c>
      <c r="P15" s="6">
        <v>581.37400000000002</v>
      </c>
      <c r="Q15" s="9">
        <f t="shared" si="4"/>
        <v>0.30202000000000451</v>
      </c>
      <c r="R15" s="6">
        <v>674.54840000000002</v>
      </c>
      <c r="S15" s="6">
        <v>659.64149999999995</v>
      </c>
      <c r="T15" s="9">
        <f t="shared" si="5"/>
        <v>1.4906900000000065</v>
      </c>
      <c r="U15" s="6">
        <v>629.19169999999997</v>
      </c>
      <c r="V15" s="6">
        <v>597.274</v>
      </c>
      <c r="W15" s="9">
        <f t="shared" si="6"/>
        <v>3.1917699999999969</v>
      </c>
      <c r="X15" s="6">
        <v>701.81970000000001</v>
      </c>
      <c r="Y15" s="6">
        <v>692.42200000000003</v>
      </c>
      <c r="Z15" s="9">
        <f t="shared" si="7"/>
        <v>0.93976999999999866</v>
      </c>
    </row>
    <row r="16" spans="1:26" x14ac:dyDescent="0.25">
      <c r="A16" s="4">
        <v>16</v>
      </c>
      <c r="B16" s="2" t="s">
        <v>4</v>
      </c>
      <c r="C16" s="6">
        <v>295.57556508316998</v>
      </c>
      <c r="D16" s="6">
        <v>301.58229999999998</v>
      </c>
      <c r="E16" s="9">
        <f t="shared" si="0"/>
        <v>0.60067349168299988</v>
      </c>
      <c r="F16" s="6">
        <v>405.31173617368131</v>
      </c>
      <c r="G16" s="6">
        <v>409.45524999999998</v>
      </c>
      <c r="H16" s="9">
        <f t="shared" si="1"/>
        <v>0.41435138263186672</v>
      </c>
      <c r="I16" s="6">
        <v>613.77475959932622</v>
      </c>
      <c r="J16" s="6">
        <v>618.61799999999994</v>
      </c>
      <c r="K16" s="9">
        <f t="shared" si="2"/>
        <v>0.48432404006737217</v>
      </c>
      <c r="L16" s="6">
        <v>672.81665205421473</v>
      </c>
      <c r="M16" s="6">
        <v>673.32822245460079</v>
      </c>
      <c r="N16" s="9">
        <f t="shared" si="3"/>
        <v>5.1157040038606286E-2</v>
      </c>
      <c r="O16" s="6">
        <v>577.89666746851208</v>
      </c>
      <c r="P16" s="6">
        <v>564.07045000000005</v>
      </c>
      <c r="Q16" s="9">
        <f t="shared" si="4"/>
        <v>1.3826217468512028</v>
      </c>
      <c r="R16" s="6">
        <v>716.76897368788366</v>
      </c>
      <c r="S16" s="6">
        <v>704.32549999999992</v>
      </c>
      <c r="T16" s="9">
        <f t="shared" si="5"/>
        <v>1.2443473687883739</v>
      </c>
      <c r="U16" s="6">
        <v>698.60161392365899</v>
      </c>
      <c r="V16" s="6">
        <v>695.01400000000001</v>
      </c>
      <c r="W16" s="9">
        <f t="shared" si="6"/>
        <v>0.35876139236589777</v>
      </c>
      <c r="X16" s="6">
        <v>746.91931222350718</v>
      </c>
      <c r="Y16" s="6">
        <v>742.95580978900944</v>
      </c>
      <c r="Z16" s="9">
        <f t="shared" si="7"/>
        <v>0.3963502434497741</v>
      </c>
    </row>
    <row r="17" spans="1:26" x14ac:dyDescent="0.25">
      <c r="A17" s="4">
        <v>17</v>
      </c>
      <c r="B17" s="2" t="s">
        <v>4</v>
      </c>
      <c r="C17" s="6">
        <v>601.71474537550534</v>
      </c>
      <c r="D17" s="6">
        <v>600.98250000000007</v>
      </c>
      <c r="E17" s="9">
        <f t="shared" si="0"/>
        <v>7.3224537550527199E-2</v>
      </c>
      <c r="F17" s="6">
        <v>675.47795081312438</v>
      </c>
      <c r="G17" s="6">
        <v>689.58485000000007</v>
      </c>
      <c r="H17" s="9">
        <f t="shared" si="1"/>
        <v>1.4106899186875694</v>
      </c>
      <c r="I17" s="6">
        <v>646.22536224661383</v>
      </c>
      <c r="J17" s="6">
        <v>647.31399999999985</v>
      </c>
      <c r="K17" s="9">
        <f t="shared" si="2"/>
        <v>0.10886377533860241</v>
      </c>
      <c r="L17" s="6">
        <v>727.52903159186815</v>
      </c>
      <c r="M17" s="6">
        <v>709.04593417811975</v>
      </c>
      <c r="N17" s="9">
        <f t="shared" si="3"/>
        <v>1.8483097413748397</v>
      </c>
      <c r="O17" s="6">
        <v>628.6990372789478</v>
      </c>
      <c r="P17" s="6">
        <v>595.25549999999998</v>
      </c>
      <c r="Q17" s="9">
        <f t="shared" si="4"/>
        <v>3.3443537278947817</v>
      </c>
      <c r="R17" s="6">
        <v>670.83148527431092</v>
      </c>
      <c r="S17" s="6">
        <v>648.47149999999988</v>
      </c>
      <c r="T17" s="9">
        <f t="shared" si="5"/>
        <v>2.2359985274311045</v>
      </c>
      <c r="U17" s="6">
        <v>651.1957166474258</v>
      </c>
      <c r="V17" s="6">
        <v>704.93300000000011</v>
      </c>
      <c r="W17" s="9">
        <f t="shared" si="6"/>
        <v>5.3737283352574305</v>
      </c>
      <c r="X17" s="6">
        <v>736.89566360892707</v>
      </c>
      <c r="Y17" s="6">
        <v>739.27491423949334</v>
      </c>
      <c r="Z17" s="9">
        <f t="shared" si="7"/>
        <v>0.23792506305662756</v>
      </c>
    </row>
    <row r="18" spans="1:26" x14ac:dyDescent="0.25">
      <c r="A18" s="4">
        <v>18</v>
      </c>
      <c r="B18" s="2" t="s">
        <v>4</v>
      </c>
      <c r="C18" s="6">
        <v>235.87535137019449</v>
      </c>
      <c r="D18" s="6">
        <v>235.813095</v>
      </c>
      <c r="E18" s="9">
        <f t="shared" si="0"/>
        <v>6.2256370194489815E-3</v>
      </c>
      <c r="F18" s="6">
        <v>532.03826356424202</v>
      </c>
      <c r="G18" s="6">
        <v>531.94399999999996</v>
      </c>
      <c r="H18" s="9">
        <f t="shared" si="1"/>
        <v>9.4263564242055512E-3</v>
      </c>
      <c r="I18" s="6">
        <v>551.44877094827586</v>
      </c>
      <c r="J18" s="6">
        <v>614.59600000000012</v>
      </c>
      <c r="K18" s="9">
        <f t="shared" si="2"/>
        <v>6.3147229051724256</v>
      </c>
      <c r="L18" s="6">
        <v>688.1737417513873</v>
      </c>
      <c r="M18" s="6">
        <v>716.8629444783727</v>
      </c>
      <c r="N18" s="9">
        <f t="shared" si="3"/>
        <v>2.8689202726985399</v>
      </c>
      <c r="O18" s="6">
        <v>652.55941054485288</v>
      </c>
      <c r="P18" s="6">
        <v>621.20903999999996</v>
      </c>
      <c r="Q18" s="9">
        <f t="shared" si="4"/>
        <v>3.1350370544852924</v>
      </c>
      <c r="R18" s="6">
        <v>564.43755468994118</v>
      </c>
      <c r="S18" s="6">
        <v>577.83199999999999</v>
      </c>
      <c r="T18" s="9">
        <f t="shared" si="5"/>
        <v>1.3394445310058813</v>
      </c>
      <c r="U18" s="6">
        <v>605.37417048583177</v>
      </c>
      <c r="V18" s="6">
        <v>636.54800000000012</v>
      </c>
      <c r="W18" s="9">
        <f t="shared" si="6"/>
        <v>3.1173829514168347</v>
      </c>
      <c r="X18" s="6">
        <v>747.24275320208881</v>
      </c>
      <c r="Y18" s="6">
        <v>751.15124734753704</v>
      </c>
      <c r="Z18" s="9">
        <f t="shared" si="7"/>
        <v>0.39084941454482303</v>
      </c>
    </row>
    <row r="19" spans="1:26" x14ac:dyDescent="0.25">
      <c r="A19" s="4">
        <v>19</v>
      </c>
      <c r="B19" s="2" t="s">
        <v>4</v>
      </c>
      <c r="C19" s="6">
        <v>294.45863864854664</v>
      </c>
      <c r="D19" s="6">
        <v>290.13665000000003</v>
      </c>
      <c r="E19" s="9">
        <f t="shared" si="0"/>
        <v>0.43219886485466075</v>
      </c>
      <c r="F19" s="6">
        <v>471.94801893664248</v>
      </c>
      <c r="G19" s="6">
        <v>473.69549999999998</v>
      </c>
      <c r="H19" s="9">
        <f t="shared" si="1"/>
        <v>0.17474810633574975</v>
      </c>
      <c r="I19" s="6">
        <v>593.90658116318173</v>
      </c>
      <c r="J19" s="6">
        <v>594.04</v>
      </c>
      <c r="K19" s="9">
        <f t="shared" si="2"/>
        <v>1.3341883681823674E-2</v>
      </c>
      <c r="L19" s="6">
        <v>697.90173712086494</v>
      </c>
      <c r="M19" s="6">
        <v>720.70516312406846</v>
      </c>
      <c r="N19" s="9">
        <f t="shared" si="3"/>
        <v>2.2803426003203526</v>
      </c>
      <c r="O19" s="6">
        <v>627.53040373540375</v>
      </c>
      <c r="P19" s="6">
        <v>574.13715000000002</v>
      </c>
      <c r="Q19" s="9">
        <f t="shared" si="4"/>
        <v>5.3393253735403734</v>
      </c>
      <c r="R19" s="6">
        <v>664.95576902541507</v>
      </c>
      <c r="S19" s="6">
        <v>655.37014999999997</v>
      </c>
      <c r="T19" s="9">
        <f t="shared" si="5"/>
        <v>0.95856190254150986</v>
      </c>
      <c r="U19" s="6">
        <v>622.83433659986827</v>
      </c>
      <c r="V19" s="6">
        <v>661.70800000000008</v>
      </c>
      <c r="W19" s="9">
        <f t="shared" si="6"/>
        <v>3.8873663400131817</v>
      </c>
      <c r="X19" s="6">
        <v>776.47801437794055</v>
      </c>
      <c r="Y19" s="6">
        <v>731.05193826305128</v>
      </c>
      <c r="Z19" s="9">
        <f t="shared" si="7"/>
        <v>4.5426076114889273</v>
      </c>
    </row>
    <row r="20" spans="1:26" x14ac:dyDescent="0.25">
      <c r="A20" s="4">
        <v>22</v>
      </c>
      <c r="B20" s="2" t="s">
        <v>4</v>
      </c>
      <c r="C20" s="6">
        <v>629.23258882618802</v>
      </c>
      <c r="D20" s="6">
        <v>620.45949999999993</v>
      </c>
      <c r="E20" s="9">
        <f t="shared" si="0"/>
        <v>0.87730888261880868</v>
      </c>
      <c r="F20" s="6">
        <v>472.04082324312196</v>
      </c>
      <c r="G20" s="6">
        <v>492.37284999999997</v>
      </c>
      <c r="H20" s="9">
        <f t="shared" si="1"/>
        <v>2.033202675687801</v>
      </c>
      <c r="I20" s="6">
        <v>628.49642996254283</v>
      </c>
      <c r="J20" s="6">
        <v>632.35900000000015</v>
      </c>
      <c r="K20" s="9">
        <f t="shared" si="2"/>
        <v>0.38625700374573169</v>
      </c>
      <c r="L20" s="6">
        <v>671.60637626772507</v>
      </c>
      <c r="M20" s="6">
        <v>669.5507124918995</v>
      </c>
      <c r="N20" s="9">
        <f t="shared" si="3"/>
        <v>0.20556637758255647</v>
      </c>
      <c r="O20" s="6">
        <v>520.458956463145</v>
      </c>
      <c r="P20" s="6">
        <v>563.54</v>
      </c>
      <c r="Q20" s="9">
        <f t="shared" si="4"/>
        <v>4.3081043536854962</v>
      </c>
      <c r="R20" s="6">
        <v>662.73543980723241</v>
      </c>
      <c r="S20" s="6">
        <v>678.39837</v>
      </c>
      <c r="T20" s="9">
        <f t="shared" si="5"/>
        <v>1.566293019276759</v>
      </c>
      <c r="U20" s="6">
        <v>717.83766206777602</v>
      </c>
      <c r="V20" s="6">
        <v>697.77599999999984</v>
      </c>
      <c r="W20" s="9">
        <f t="shared" si="6"/>
        <v>2.0061662067776185</v>
      </c>
      <c r="X20" s="6">
        <v>690.42874795108469</v>
      </c>
      <c r="Y20" s="6">
        <v>716.03324695935385</v>
      </c>
      <c r="Z20" s="9">
        <f t="shared" si="7"/>
        <v>2.5604499008269159</v>
      </c>
    </row>
    <row r="21" spans="1:26" x14ac:dyDescent="0.25">
      <c r="A21" s="4">
        <v>23</v>
      </c>
      <c r="B21" s="2" t="s">
        <v>4</v>
      </c>
      <c r="C21" s="6">
        <v>199.001</v>
      </c>
      <c r="D21" s="6">
        <v>198.9315</v>
      </c>
      <c r="E21" s="9">
        <f t="shared" si="0"/>
        <v>6.9500000000005E-3</v>
      </c>
      <c r="F21" s="6">
        <v>607.77739999999994</v>
      </c>
      <c r="G21" s="6">
        <v>609.02449999999999</v>
      </c>
      <c r="H21" s="9">
        <f t="shared" si="1"/>
        <v>0.12471000000000458</v>
      </c>
      <c r="I21" s="6">
        <v>609.63559999999995</v>
      </c>
      <c r="J21" s="6">
        <v>609.33299999999997</v>
      </c>
      <c r="K21" s="9">
        <f t="shared" si="2"/>
        <v>3.0259999999998399E-2</v>
      </c>
      <c r="L21" s="6">
        <v>709.49760000000003</v>
      </c>
      <c r="M21" s="6">
        <v>734.02679999999998</v>
      </c>
      <c r="N21" s="9">
        <f t="shared" si="3"/>
        <v>2.4529199999999944</v>
      </c>
      <c r="O21" s="6">
        <v>622.50930000000005</v>
      </c>
      <c r="P21" s="6">
        <v>581.78</v>
      </c>
      <c r="Q21" s="9">
        <f t="shared" si="4"/>
        <v>4.0729300000000084</v>
      </c>
      <c r="R21" s="6">
        <v>675.27359999999999</v>
      </c>
      <c r="S21" s="6">
        <v>696.73950000000002</v>
      </c>
      <c r="T21" s="9">
        <f t="shared" si="5"/>
        <v>2.1465900000000033</v>
      </c>
      <c r="U21" s="6">
        <v>617.84730000000002</v>
      </c>
      <c r="V21" s="6">
        <v>697.15800000000002</v>
      </c>
      <c r="W21" s="9">
        <f t="shared" si="6"/>
        <v>7.9310700000000001</v>
      </c>
      <c r="X21" s="6">
        <v>754.13800000000003</v>
      </c>
      <c r="Y21" s="6">
        <v>765.62159999999994</v>
      </c>
      <c r="Z21" s="9">
        <f t="shared" si="7"/>
        <v>1.1483599999999909</v>
      </c>
    </row>
    <row r="22" spans="1:26" x14ac:dyDescent="0.25">
      <c r="A22" s="4">
        <v>24</v>
      </c>
      <c r="B22" s="2" t="s">
        <v>4</v>
      </c>
      <c r="C22" s="6">
        <v>685.59181156859017</v>
      </c>
      <c r="D22" s="6">
        <v>624.6114</v>
      </c>
      <c r="E22" s="9">
        <f t="shared" si="0"/>
        <v>6.0980411568590167</v>
      </c>
      <c r="F22" s="6">
        <v>656.65581858897008</v>
      </c>
      <c r="G22" s="6">
        <v>655.01054999999997</v>
      </c>
      <c r="H22" s="9">
        <f t="shared" si="1"/>
        <v>0.16452685889701116</v>
      </c>
      <c r="I22" s="6">
        <v>641.33446092837323</v>
      </c>
      <c r="J22" s="6">
        <v>641.29300000000001</v>
      </c>
      <c r="K22" s="9">
        <f t="shared" si="2"/>
        <v>4.1460928373226128E-3</v>
      </c>
      <c r="L22" s="6">
        <v>747.53173325732848</v>
      </c>
      <c r="M22" s="6">
        <v>709.70979079257847</v>
      </c>
      <c r="N22" s="9">
        <f t="shared" si="3"/>
        <v>3.7821942464750009</v>
      </c>
      <c r="O22" s="6">
        <v>629.30617206136117</v>
      </c>
      <c r="P22" s="6">
        <v>585.45295999999996</v>
      </c>
      <c r="Q22" s="9">
        <f t="shared" si="4"/>
        <v>4.3853212061361209</v>
      </c>
      <c r="R22" s="6">
        <v>656.94474736701318</v>
      </c>
      <c r="S22" s="6">
        <v>658.86149999999998</v>
      </c>
      <c r="T22" s="9">
        <f t="shared" si="5"/>
        <v>0.19167526329867995</v>
      </c>
      <c r="U22" s="6">
        <v>601.63696531995379</v>
      </c>
      <c r="V22" s="6">
        <v>633.69499999999994</v>
      </c>
      <c r="W22" s="9">
        <f t="shared" si="6"/>
        <v>3.205803468004615</v>
      </c>
      <c r="X22" s="6">
        <v>717.73351693835639</v>
      </c>
      <c r="Y22" s="6">
        <v>714.92997305554513</v>
      </c>
      <c r="Z22" s="9">
        <f t="shared" si="7"/>
        <v>0.28035438828112547</v>
      </c>
    </row>
    <row r="23" spans="1:26" x14ac:dyDescent="0.25">
      <c r="A23" s="4">
        <v>25</v>
      </c>
      <c r="B23" s="2" t="s">
        <v>4</v>
      </c>
      <c r="C23" s="6">
        <v>371.11471014351855</v>
      </c>
      <c r="D23" s="6">
        <v>372.72280000000001</v>
      </c>
      <c r="E23" s="9">
        <f t="shared" si="0"/>
        <v>0.16080898564814561</v>
      </c>
      <c r="F23" s="6">
        <v>493.48991016817365</v>
      </c>
      <c r="G23" s="6">
        <v>506.96802000000002</v>
      </c>
      <c r="H23" s="9">
        <f t="shared" si="1"/>
        <v>1.3478109831826373</v>
      </c>
      <c r="I23" s="6">
        <v>544.72954017861082</v>
      </c>
      <c r="J23" s="6">
        <v>601.178</v>
      </c>
      <c r="K23" s="9">
        <f t="shared" si="2"/>
        <v>5.6448459821389179</v>
      </c>
      <c r="L23" s="6">
        <v>670.86736421177557</v>
      </c>
      <c r="M23" s="6">
        <v>671.75156012040645</v>
      </c>
      <c r="N23" s="9">
        <f t="shared" si="3"/>
        <v>8.8419590863088621E-2</v>
      </c>
      <c r="O23" s="6">
        <v>605.55299954804423</v>
      </c>
      <c r="P23" s="6">
        <v>586.2192</v>
      </c>
      <c r="Q23" s="9">
        <f t="shared" si="4"/>
        <v>1.9333799548044226</v>
      </c>
      <c r="R23" s="6">
        <v>736.43508856011556</v>
      </c>
      <c r="S23" s="6">
        <v>708.54865999999993</v>
      </c>
      <c r="T23" s="9">
        <f t="shared" si="5"/>
        <v>2.7886428560115633</v>
      </c>
      <c r="U23" s="6">
        <v>625.11252532010792</v>
      </c>
      <c r="V23" s="6">
        <v>651.09</v>
      </c>
      <c r="W23" s="9">
        <f t="shared" si="6"/>
        <v>2.597747467989211</v>
      </c>
      <c r="X23" s="6">
        <v>745.57431314946689</v>
      </c>
      <c r="Y23" s="6">
        <v>719.38210267796649</v>
      </c>
      <c r="Z23" s="9">
        <f t="shared" si="7"/>
        <v>2.6192210471500403</v>
      </c>
    </row>
    <row r="24" spans="1:26" x14ac:dyDescent="0.25">
      <c r="A24" s="4">
        <v>26</v>
      </c>
      <c r="B24" s="2" t="s">
        <v>4</v>
      </c>
      <c r="C24" s="6">
        <v>713.57049821864985</v>
      </c>
      <c r="D24" s="6">
        <v>649.23140000000001</v>
      </c>
      <c r="E24" s="9">
        <f t="shared" si="0"/>
        <v>6.4339098218649839</v>
      </c>
      <c r="F24" s="6">
        <v>602.7313073477635</v>
      </c>
      <c r="G24" s="6">
        <v>602.61149999999998</v>
      </c>
      <c r="H24" s="9">
        <f t="shared" si="1"/>
        <v>1.1980734776352619E-2</v>
      </c>
      <c r="I24" s="6">
        <v>645.08708500467617</v>
      </c>
      <c r="J24" s="6">
        <v>646.53800000000012</v>
      </c>
      <c r="K24" s="9">
        <f t="shared" si="2"/>
        <v>0.14509149953239558</v>
      </c>
      <c r="L24" s="6">
        <v>750.27711179628204</v>
      </c>
      <c r="M24" s="6">
        <v>702.45644803377115</v>
      </c>
      <c r="N24" s="9">
        <f t="shared" si="3"/>
        <v>4.7820663762510893</v>
      </c>
      <c r="O24" s="6">
        <v>652.64579024954878</v>
      </c>
      <c r="P24" s="6">
        <v>599.47225000000003</v>
      </c>
      <c r="Q24" s="9">
        <f t="shared" si="4"/>
        <v>5.3173540249548754</v>
      </c>
      <c r="R24" s="6">
        <v>685.03360401114332</v>
      </c>
      <c r="S24" s="6">
        <v>697.78869999999995</v>
      </c>
      <c r="T24" s="9">
        <f t="shared" si="5"/>
        <v>1.2755095988856624</v>
      </c>
      <c r="U24" s="6">
        <v>593.74744706915465</v>
      </c>
      <c r="V24" s="6">
        <v>644.34699999999987</v>
      </c>
      <c r="W24" s="9">
        <f t="shared" si="6"/>
        <v>5.0599552930845224</v>
      </c>
      <c r="X24" s="6">
        <v>726.76518210367453</v>
      </c>
      <c r="Y24" s="6">
        <v>711.25804951286136</v>
      </c>
      <c r="Z24" s="9">
        <f t="shared" si="7"/>
        <v>1.5507132590813171</v>
      </c>
    </row>
    <row r="25" spans="1:26" x14ac:dyDescent="0.25">
      <c r="A25" s="4">
        <v>28</v>
      </c>
      <c r="B25" s="2" t="s">
        <v>4</v>
      </c>
      <c r="C25" s="6">
        <v>656.2346</v>
      </c>
      <c r="D25" s="6">
        <v>656.18299999999999</v>
      </c>
      <c r="E25" s="9">
        <f t="shared" si="0"/>
        <v>5.1600000000007638E-3</v>
      </c>
      <c r="F25" s="6">
        <v>739.53300000000002</v>
      </c>
      <c r="G25" s="6">
        <v>711.928</v>
      </c>
      <c r="H25" s="9">
        <f t="shared" si="1"/>
        <v>2.7605000000000017</v>
      </c>
      <c r="I25" s="6">
        <v>723.84389999999996</v>
      </c>
      <c r="J25" s="6">
        <v>721.79600000000005</v>
      </c>
      <c r="K25" s="9">
        <f t="shared" si="2"/>
        <v>0.20478999999999131</v>
      </c>
      <c r="L25" s="6">
        <v>750.75080000000003</v>
      </c>
      <c r="M25" s="6">
        <v>744.63509999999997</v>
      </c>
      <c r="N25" s="9">
        <f t="shared" si="3"/>
        <v>0.61157000000000605</v>
      </c>
      <c r="O25" s="6">
        <v>656.37099999999998</v>
      </c>
      <c r="P25" s="6">
        <v>634.54650000000004</v>
      </c>
      <c r="Q25" s="9">
        <f t="shared" si="4"/>
        <v>2.1824499999999944</v>
      </c>
      <c r="R25" s="6">
        <v>715.28150000000005</v>
      </c>
      <c r="S25" s="6">
        <v>716.95399999999995</v>
      </c>
      <c r="T25" s="9">
        <f t="shared" si="5"/>
        <v>0.16724999999998999</v>
      </c>
      <c r="U25" s="6">
        <v>721.75919999999996</v>
      </c>
      <c r="V25" s="6">
        <v>732.39</v>
      </c>
      <c r="W25" s="9">
        <f t="shared" si="6"/>
        <v>1.0630800000000022</v>
      </c>
      <c r="X25" s="6">
        <v>753.59159999999997</v>
      </c>
      <c r="Y25" s="6">
        <v>746.35400000000004</v>
      </c>
      <c r="Z25" s="9">
        <f t="shared" si="7"/>
        <v>0.72375999999999296</v>
      </c>
    </row>
    <row r="26" spans="1:26" x14ac:dyDescent="0.25">
      <c r="A26" s="4">
        <v>29</v>
      </c>
      <c r="B26" s="2" t="s">
        <v>4</v>
      </c>
      <c r="C26" s="6">
        <v>648.81439999999998</v>
      </c>
      <c r="D26" s="6">
        <v>621.24850000000004</v>
      </c>
      <c r="E26" s="9">
        <f t="shared" si="0"/>
        <v>2.7565899999999943</v>
      </c>
      <c r="F26" s="6">
        <v>657.69880000000001</v>
      </c>
      <c r="G26" s="6">
        <v>657.63959999999997</v>
      </c>
      <c r="H26" s="9">
        <f t="shared" si="1"/>
        <v>5.920000000003256E-3</v>
      </c>
      <c r="I26" s="6">
        <v>665.75890000000004</v>
      </c>
      <c r="J26" s="6">
        <v>665.88300000000004</v>
      </c>
      <c r="K26" s="9">
        <f t="shared" si="2"/>
        <v>1.2409999999999855E-2</v>
      </c>
      <c r="L26" s="6">
        <v>712.13469999999995</v>
      </c>
      <c r="M26" s="6">
        <v>707.55200000000002</v>
      </c>
      <c r="N26" s="9">
        <f t="shared" si="3"/>
        <v>0.45826999999999318</v>
      </c>
      <c r="O26" s="6">
        <v>636.57709999999997</v>
      </c>
      <c r="P26" s="6">
        <v>586.62300000000005</v>
      </c>
      <c r="Q26" s="9">
        <f t="shared" si="4"/>
        <v>4.9954099999999926</v>
      </c>
      <c r="R26" s="6">
        <v>680.43079999999998</v>
      </c>
      <c r="S26" s="6">
        <v>683.14020000000005</v>
      </c>
      <c r="T26" s="9">
        <f t="shared" si="5"/>
        <v>0.27094000000000734</v>
      </c>
      <c r="U26" s="6">
        <v>648.2627</v>
      </c>
      <c r="V26" s="6">
        <v>665.08500000000004</v>
      </c>
      <c r="W26" s="9">
        <f t="shared" si="6"/>
        <v>1.6822300000000041</v>
      </c>
      <c r="X26" s="6">
        <v>736.81309999999996</v>
      </c>
      <c r="Y26" s="6">
        <v>704.92849999999999</v>
      </c>
      <c r="Z26" s="9">
        <f t="shared" si="7"/>
        <v>3.1884599999999979</v>
      </c>
    </row>
    <row r="27" spans="1:26" x14ac:dyDescent="0.25">
      <c r="A27" s="4">
        <v>30</v>
      </c>
      <c r="B27" s="2" t="s">
        <v>4</v>
      </c>
      <c r="C27" s="6">
        <v>676.58185111932096</v>
      </c>
      <c r="D27" s="6">
        <v>675.85424999999998</v>
      </c>
      <c r="E27" s="9">
        <f t="shared" si="0"/>
        <v>7.2760111932097971E-2</v>
      </c>
      <c r="F27" s="6">
        <v>708.21465318686433</v>
      </c>
      <c r="G27" s="6">
        <v>708.34574999999995</v>
      </c>
      <c r="H27" s="9">
        <f t="shared" si="1"/>
        <v>1.3109681313562761E-2</v>
      </c>
      <c r="I27" s="6">
        <v>492.09857936987504</v>
      </c>
      <c r="J27" s="6">
        <v>494.73799999999994</v>
      </c>
      <c r="K27" s="9">
        <f t="shared" si="2"/>
        <v>0.26394206301249029</v>
      </c>
      <c r="L27" s="6">
        <v>805.88409627920169</v>
      </c>
      <c r="M27" s="6">
        <v>714.8420409117598</v>
      </c>
      <c r="N27" s="9">
        <f t="shared" si="3"/>
        <v>9.104205536744189</v>
      </c>
      <c r="O27" s="6">
        <v>617.45409076466001</v>
      </c>
      <c r="P27" s="6">
        <v>612.31286</v>
      </c>
      <c r="Q27" s="9">
        <f t="shared" si="4"/>
        <v>0.51412307646600086</v>
      </c>
      <c r="R27" s="6">
        <v>275.47672298696625</v>
      </c>
      <c r="S27" s="6">
        <v>276.85849999999999</v>
      </c>
      <c r="T27" s="9">
        <f t="shared" si="5"/>
        <v>0.13817770130337409</v>
      </c>
      <c r="U27" s="6">
        <v>396.85676516669577</v>
      </c>
      <c r="V27" s="6">
        <v>444.26800000000014</v>
      </c>
      <c r="W27" s="9">
        <f t="shared" si="6"/>
        <v>4.7411234833304379</v>
      </c>
      <c r="X27" s="6">
        <v>714.77434037971773</v>
      </c>
      <c r="Y27" s="6">
        <v>635.42333343498615</v>
      </c>
      <c r="Z27" s="9">
        <f t="shared" si="7"/>
        <v>7.9351006944731584</v>
      </c>
    </row>
    <row r="28" spans="1:26" x14ac:dyDescent="0.25">
      <c r="A28" s="7">
        <v>31</v>
      </c>
      <c r="B28" s="2" t="s">
        <v>4</v>
      </c>
      <c r="C28" s="6">
        <v>562.8414822937375</v>
      </c>
      <c r="D28" s="6">
        <v>562.63065000000006</v>
      </c>
      <c r="E28" s="9">
        <f t="shared" si="0"/>
        <v>2.1083229373743961E-2</v>
      </c>
      <c r="F28" s="6">
        <v>424.17491857808943</v>
      </c>
      <c r="G28" s="6">
        <v>425.07499999999999</v>
      </c>
      <c r="H28" s="9">
        <f t="shared" si="1"/>
        <v>9.0008142191055643E-2</v>
      </c>
      <c r="I28" s="6">
        <v>564.86000170310899</v>
      </c>
      <c r="J28" s="6">
        <v>571.00599999999997</v>
      </c>
      <c r="K28" s="9">
        <f t="shared" si="2"/>
        <v>0.61459982968909799</v>
      </c>
      <c r="L28" s="6">
        <v>669.38191734672648</v>
      </c>
      <c r="M28" s="6">
        <v>649.51513490034449</v>
      </c>
      <c r="N28" s="9">
        <f t="shared" si="3"/>
        <v>1.986678244638199</v>
      </c>
      <c r="O28" s="6">
        <v>612.64905482072209</v>
      </c>
      <c r="P28" s="6">
        <v>572.59620000000007</v>
      </c>
      <c r="Q28" s="9">
        <f t="shared" si="4"/>
        <v>4.0052854820722015</v>
      </c>
      <c r="R28" s="6">
        <v>630.32251686006589</v>
      </c>
      <c r="S28" s="6">
        <v>588.82749999999999</v>
      </c>
      <c r="T28" s="9">
        <f t="shared" si="5"/>
        <v>4.1495016860065901</v>
      </c>
      <c r="U28" s="6">
        <v>531.08911317310742</v>
      </c>
      <c r="V28" s="6">
        <v>568.34100000000001</v>
      </c>
      <c r="W28" s="9">
        <f t="shared" si="6"/>
        <v>3.7251886826892586</v>
      </c>
      <c r="X28" s="6">
        <v>721.18223447830167</v>
      </c>
      <c r="Y28" s="6">
        <v>676.16205187809805</v>
      </c>
      <c r="Z28" s="9">
        <f t="shared" si="7"/>
        <v>4.5020182600203613</v>
      </c>
    </row>
    <row r="29" spans="1:26" x14ac:dyDescent="0.25">
      <c r="A29" s="7">
        <v>32</v>
      </c>
      <c r="B29" s="2" t="s">
        <v>4</v>
      </c>
      <c r="C29" s="6">
        <v>257.96699007678217</v>
      </c>
      <c r="D29" s="6">
        <v>310.1028</v>
      </c>
      <c r="E29" s="9">
        <f t="shared" si="0"/>
        <v>5.2135809923217833</v>
      </c>
      <c r="F29" s="6">
        <v>546.65557626445184</v>
      </c>
      <c r="G29" s="6">
        <v>553.61680000000001</v>
      </c>
      <c r="H29" s="9">
        <f t="shared" si="1"/>
        <v>0.69612237355481743</v>
      </c>
      <c r="I29" s="6">
        <v>588.75965374444058</v>
      </c>
      <c r="J29" s="6">
        <v>588.55999999999983</v>
      </c>
      <c r="K29" s="9">
        <f t="shared" si="2"/>
        <v>1.9965374444075222E-2</v>
      </c>
      <c r="L29" s="6">
        <v>656.83837872219112</v>
      </c>
      <c r="M29" s="6">
        <v>656.92360084924655</v>
      </c>
      <c r="N29" s="9">
        <f t="shared" si="3"/>
        <v>8.5222127055430974E-3</v>
      </c>
      <c r="O29" s="6">
        <v>410.08001339034502</v>
      </c>
      <c r="P29" s="6">
        <v>424.90930000000003</v>
      </c>
      <c r="Q29" s="9">
        <f t="shared" si="4"/>
        <v>1.4829286609655015</v>
      </c>
      <c r="R29" s="6">
        <v>633.38841707186475</v>
      </c>
      <c r="S29" s="6">
        <v>637.703665</v>
      </c>
      <c r="T29" s="9">
        <f t="shared" si="5"/>
        <v>0.43152479281352496</v>
      </c>
      <c r="U29" s="6">
        <v>603.49439817154973</v>
      </c>
      <c r="V29" s="6">
        <v>659.96</v>
      </c>
      <c r="W29" s="9">
        <f t="shared" si="6"/>
        <v>5.6465601828450307</v>
      </c>
      <c r="X29" s="6">
        <v>697.61417371301604</v>
      </c>
      <c r="Y29" s="6">
        <v>681.45633224418009</v>
      </c>
      <c r="Z29" s="9">
        <f t="shared" si="7"/>
        <v>1.6157841468835954</v>
      </c>
    </row>
    <row r="30" spans="1:26" x14ac:dyDescent="0.25">
      <c r="A30" s="7">
        <v>33</v>
      </c>
      <c r="B30" s="2" t="s">
        <v>4</v>
      </c>
      <c r="C30" s="6">
        <v>350.19761834945621</v>
      </c>
      <c r="D30" s="6">
        <v>353.58349999999996</v>
      </c>
      <c r="E30" s="9">
        <f t="shared" si="0"/>
        <v>0.33858816505437517</v>
      </c>
      <c r="F30" s="6">
        <v>423.71996507001126</v>
      </c>
      <c r="G30" s="6">
        <v>423.32675</v>
      </c>
      <c r="H30" s="9">
        <f t="shared" si="1"/>
        <v>3.9321507001125154E-2</v>
      </c>
      <c r="I30" s="6">
        <v>667.30709485370608</v>
      </c>
      <c r="J30" s="6">
        <v>666.86900000000003</v>
      </c>
      <c r="K30" s="9">
        <f t="shared" si="2"/>
        <v>4.3809485370604764E-2</v>
      </c>
      <c r="L30" s="6">
        <v>733.1465968192166</v>
      </c>
      <c r="M30" s="6">
        <v>732.56998177553646</v>
      </c>
      <c r="N30" s="9">
        <f t="shared" si="3"/>
        <v>5.7661504368013539E-2</v>
      </c>
      <c r="O30" s="6">
        <v>556.29474687886318</v>
      </c>
      <c r="P30" s="6">
        <v>547.43900000000008</v>
      </c>
      <c r="Q30" s="9">
        <f t="shared" si="4"/>
        <v>0.88557468788631011</v>
      </c>
      <c r="R30" s="6">
        <v>744.44923485020945</v>
      </c>
      <c r="S30" s="6">
        <v>723.27049999999997</v>
      </c>
      <c r="T30" s="9">
        <f t="shared" si="5"/>
        <v>2.1178734850209482</v>
      </c>
      <c r="U30" s="6">
        <v>666.85804510037167</v>
      </c>
      <c r="V30" s="6">
        <v>717.53099999999995</v>
      </c>
      <c r="W30" s="9">
        <f t="shared" si="6"/>
        <v>5.0672954899628282</v>
      </c>
      <c r="X30" s="6">
        <v>755.75120126217337</v>
      </c>
      <c r="Y30" s="6">
        <v>753.32254077358039</v>
      </c>
      <c r="Z30" s="9">
        <f t="shared" si="7"/>
        <v>0.24286604885929819</v>
      </c>
    </row>
    <row r="31" spans="1:26" x14ac:dyDescent="0.25">
      <c r="A31" s="7">
        <v>34</v>
      </c>
      <c r="B31" s="2" t="s">
        <v>4</v>
      </c>
      <c r="C31" s="6">
        <v>360.92689999999999</v>
      </c>
      <c r="D31" s="6">
        <v>416.60700000000003</v>
      </c>
      <c r="E31" s="9">
        <f t="shared" si="0"/>
        <v>5.5680100000000037</v>
      </c>
      <c r="F31" s="6">
        <v>643.05930000000001</v>
      </c>
      <c r="G31" s="6">
        <v>631.43899999999996</v>
      </c>
      <c r="H31" s="9">
        <f t="shared" si="1"/>
        <v>1.1620300000000043</v>
      </c>
      <c r="I31" s="6">
        <v>623.4393</v>
      </c>
      <c r="J31" s="6">
        <v>625.077</v>
      </c>
      <c r="K31" s="9">
        <f t="shared" si="2"/>
        <v>0.16376999999999953</v>
      </c>
      <c r="L31" s="6">
        <v>700.76689999999996</v>
      </c>
      <c r="M31" s="6">
        <v>676.18039999999996</v>
      </c>
      <c r="N31" s="9">
        <f t="shared" si="3"/>
        <v>2.45865</v>
      </c>
      <c r="O31" s="6">
        <v>416.55810000000002</v>
      </c>
      <c r="P31" s="6">
        <v>405.68239999999997</v>
      </c>
      <c r="Q31" s="9">
        <f t="shared" si="4"/>
        <v>1.0875700000000053</v>
      </c>
      <c r="R31" s="6">
        <v>641.49570000000006</v>
      </c>
      <c r="S31" s="6">
        <v>622.58630000000005</v>
      </c>
      <c r="T31" s="9">
        <f t="shared" si="5"/>
        <v>1.8909400000000005</v>
      </c>
      <c r="U31" s="6">
        <v>624.57749999999999</v>
      </c>
      <c r="V31" s="6">
        <v>622.97799999999995</v>
      </c>
      <c r="W31" s="9">
        <f t="shared" si="6"/>
        <v>0.15995000000000345</v>
      </c>
      <c r="X31" s="6">
        <v>705.01829999999995</v>
      </c>
      <c r="Y31" s="6">
        <v>680.37310000000002</v>
      </c>
      <c r="Z31" s="9">
        <f t="shared" si="7"/>
        <v>2.4645199999999932</v>
      </c>
    </row>
    <row r="32" spans="1:26" x14ac:dyDescent="0.25">
      <c r="A32" s="7">
        <v>35</v>
      </c>
      <c r="B32" s="2" t="s">
        <v>4</v>
      </c>
      <c r="C32" s="6">
        <v>371.02432950052321</v>
      </c>
      <c r="D32" s="6">
        <v>383.51499999999999</v>
      </c>
      <c r="E32" s="9">
        <f t="shared" si="0"/>
        <v>1.2490670499476777</v>
      </c>
      <c r="F32" s="6">
        <v>613.10438988953558</v>
      </c>
      <c r="G32" s="6">
        <v>610.79269999999997</v>
      </c>
      <c r="H32" s="9">
        <f t="shared" si="1"/>
        <v>0.23116898895356144</v>
      </c>
      <c r="I32" s="6">
        <v>568.61999903040964</v>
      </c>
      <c r="J32" s="6">
        <v>592.44399999999985</v>
      </c>
      <c r="K32" s="9">
        <f t="shared" si="2"/>
        <v>2.38240009695902</v>
      </c>
      <c r="L32" s="6">
        <v>705.5965106360668</v>
      </c>
      <c r="M32" s="6">
        <v>692.1901301200071</v>
      </c>
      <c r="N32" s="9">
        <f t="shared" si="3"/>
        <v>1.3406380516059699</v>
      </c>
      <c r="O32" s="6">
        <v>697.0884627288151</v>
      </c>
      <c r="P32" s="6">
        <v>649.29660000000001</v>
      </c>
      <c r="Q32" s="9">
        <f t="shared" si="4"/>
        <v>4.7791862728815087</v>
      </c>
      <c r="R32" s="6">
        <v>691.26313230419828</v>
      </c>
      <c r="S32" s="6">
        <v>702.38800000000003</v>
      </c>
      <c r="T32" s="9">
        <f t="shared" si="5"/>
        <v>1.1124867695801754</v>
      </c>
      <c r="U32" s="6">
        <v>541.05161080643222</v>
      </c>
      <c r="V32" s="6">
        <v>598.74599999999998</v>
      </c>
      <c r="W32" s="9">
        <f t="shared" si="6"/>
        <v>5.7694389193567757</v>
      </c>
      <c r="X32" s="6">
        <v>749.8347798390779</v>
      </c>
      <c r="Y32" s="6">
        <v>718.27234603972465</v>
      </c>
      <c r="Z32" s="9">
        <f t="shared" si="7"/>
        <v>3.1562433799353244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2.7014953158536246</v>
      </c>
      <c r="F33" s="6"/>
      <c r="G33" s="6"/>
      <c r="H33" s="9">
        <f>AVERAGE(H3:H32)</f>
        <v>0.96881024573167129</v>
      </c>
      <c r="I33" s="6"/>
      <c r="J33" s="6"/>
      <c r="K33" s="9">
        <f>AVERAGE(K3:K32)</f>
        <v>1.086557695757576</v>
      </c>
      <c r="L33" s="6"/>
      <c r="M33" s="6"/>
      <c r="N33" s="9">
        <f>AVERAGE(N3:N32)</f>
        <v>2.5011460425806225</v>
      </c>
      <c r="O33" s="6"/>
      <c r="P33" s="6"/>
      <c r="Q33" s="9">
        <f>AVERAGE(Q3:Q32)</f>
        <v>2.9088249772804735</v>
      </c>
      <c r="R33" s="6"/>
      <c r="S33" s="6"/>
      <c r="T33" s="9">
        <f>AVERAGE(T3:T32)</f>
        <v>1.4314941954205063</v>
      </c>
      <c r="U33" s="6"/>
      <c r="V33" s="6"/>
      <c r="W33" s="9">
        <f>AVERAGE(W3:W32)</f>
        <v>2.9296172989577181</v>
      </c>
      <c r="X33" s="6"/>
      <c r="Y33" s="6"/>
      <c r="Z33" s="9">
        <f>AVERAGE(Z3:Z32)</f>
        <v>2.5579775545674179</v>
      </c>
    </row>
    <row r="34" spans="1:26" x14ac:dyDescent="0.25">
      <c r="A34" s="7" t="s">
        <v>9</v>
      </c>
      <c r="E34" s="9">
        <f>(STDEV(E4:E33))/(SQRT(COUNT(E4:E33)))</f>
        <v>0.50180411719984608</v>
      </c>
      <c r="F34" s="6"/>
      <c r="G34" s="6"/>
      <c r="H34" s="9">
        <f>(STDEV(H4:H33))/(SQRT(COUNT(H4:H33)))</f>
        <v>0.23421971754403278</v>
      </c>
      <c r="I34" s="6"/>
      <c r="J34" s="6"/>
      <c r="K34" s="9">
        <f>(STDEV(K4:K33))/(SQRT(COUNT(K4:K33)))</f>
        <v>0.40300602554890375</v>
      </c>
      <c r="L34" s="6"/>
      <c r="M34" s="6"/>
      <c r="N34" s="9">
        <f>(STDEV(N4:N33))/(SQRT(COUNT(N4:N33)))</f>
        <v>0.45141184552609032</v>
      </c>
      <c r="O34" s="6"/>
      <c r="P34" s="6"/>
      <c r="Q34" s="9">
        <f>(STDEV(Q4:Q33))/(SQRT(COUNT(Q4:Q33)))</f>
        <v>0.32913014760511544</v>
      </c>
      <c r="R34" s="6"/>
      <c r="S34" s="6"/>
      <c r="T34" s="9">
        <f>(STDEV(T4:T33))/(SQRT(COUNT(T4:T33)))</f>
        <v>0.22469076800531937</v>
      </c>
      <c r="U34" s="6"/>
      <c r="V34" s="6"/>
      <c r="W34" s="9">
        <f>(STDEV(W4:W33))/(SQRT(COUNT(W4:W33)))</f>
        <v>0.37076161780220412</v>
      </c>
      <c r="X34" s="6"/>
      <c r="Y34" s="6"/>
      <c r="Z34" s="9">
        <f>(STDEV(Z4:Z33))/(SQRT(COUNT(Z4:Z33)))</f>
        <v>0.39305923148696909</v>
      </c>
    </row>
  </sheetData>
  <sortState ref="A3:Z33">
    <sortCondition ref="A2"/>
  </sortState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zoomScale="80" zoomScaleNormal="80" zoomScalePageLayoutView="80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8.85546875" style="5"/>
    <col min="2" max="2" width="14.42578125" style="4" customWidth="1"/>
    <col min="5" max="5" width="8.85546875" style="10"/>
    <col min="8" max="8" width="8.85546875" style="10"/>
    <col min="11" max="11" width="8.85546875" style="10"/>
    <col min="14" max="14" width="8.85546875" style="10"/>
    <col min="17" max="17" width="8.85546875" style="10"/>
    <col min="20" max="20" width="8.85546875" style="10"/>
    <col min="23" max="23" width="8.85546875" style="10"/>
    <col min="26" max="26" width="8.85546875" style="10"/>
  </cols>
  <sheetData>
    <row r="1" spans="1:26" x14ac:dyDescent="0.25">
      <c r="A1" s="7"/>
      <c r="B1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4">
        <v>2</v>
      </c>
      <c r="B3" s="4" t="s">
        <v>3</v>
      </c>
      <c r="C3" s="6">
        <v>668.44850362772218</v>
      </c>
      <c r="D3" s="6">
        <v>624.89239999999995</v>
      </c>
      <c r="E3" s="9">
        <f t="shared" ref="E3:E32" si="0">ABS(C3-D3)/10</f>
        <v>4.3556103627722225</v>
      </c>
      <c r="F3" s="6">
        <v>599.24958701731089</v>
      </c>
      <c r="G3" s="6">
        <v>600.63394999999991</v>
      </c>
      <c r="H3" s="9">
        <f t="shared" ref="H3:H32" si="1">ABS(F3-G3)/10</f>
        <v>0.13843629826890264</v>
      </c>
      <c r="I3" s="6">
        <v>622.77718404456709</v>
      </c>
      <c r="J3" s="6">
        <v>622.33800000000019</v>
      </c>
      <c r="K3" s="9">
        <f t="shared" ref="K3:K32" si="2">ABS(I3-J3)/10</f>
        <v>4.3918404456690041E-2</v>
      </c>
      <c r="L3" s="6">
        <v>660.76110148384396</v>
      </c>
      <c r="M3" s="6">
        <v>698.51528559857763</v>
      </c>
      <c r="N3" s="9">
        <f t="shared" ref="N3:N32" si="3">ABS(L3-M3)/10</f>
        <v>3.7754184114733675</v>
      </c>
      <c r="O3" s="6">
        <v>648.44820727930824</v>
      </c>
      <c r="P3" s="6">
        <v>616.39030000000002</v>
      </c>
      <c r="Q3" s="9">
        <f t="shared" ref="Q3:Q32" si="4">ABS(O3-P3)/10</f>
        <v>3.2057907279308209</v>
      </c>
      <c r="R3" s="6">
        <v>691.33213396663382</v>
      </c>
      <c r="S3" s="6">
        <v>709.12349999999992</v>
      </c>
      <c r="T3" s="9">
        <f t="shared" ref="T3:T32" si="5">ABS(R3-S3)/10</f>
        <v>1.7791366033366103</v>
      </c>
      <c r="U3" s="6">
        <v>593.77750410477006</v>
      </c>
      <c r="V3" s="6">
        <v>611.56700000000012</v>
      </c>
      <c r="W3" s="9">
        <f t="shared" ref="W3:W32" si="6">ABS(U3-V3)/10</f>
        <v>1.7789495895230061</v>
      </c>
      <c r="X3" s="6">
        <v>734.20034796713151</v>
      </c>
      <c r="Y3" s="6">
        <v>716.11228269053584</v>
      </c>
      <c r="Z3" s="9">
        <f t="shared" ref="Z3:Z32" si="7">ABS(X3-Y3)/10</f>
        <v>1.8088065276595671</v>
      </c>
    </row>
    <row r="4" spans="1:26" x14ac:dyDescent="0.25">
      <c r="A4" s="4">
        <v>4</v>
      </c>
      <c r="B4" s="4" t="s">
        <v>3</v>
      </c>
      <c r="C4" s="6">
        <v>637.38270914129953</v>
      </c>
      <c r="D4" s="6">
        <v>624.59199999999998</v>
      </c>
      <c r="E4" s="9">
        <f t="shared" si="0"/>
        <v>1.2790709141299543</v>
      </c>
      <c r="F4" s="6">
        <v>574.56846525916217</v>
      </c>
      <c r="G4" s="6">
        <v>576.13249999999994</v>
      </c>
      <c r="H4" s="9">
        <f t="shared" si="1"/>
        <v>0.15640347408377692</v>
      </c>
      <c r="I4" s="6">
        <v>663.7417240721968</v>
      </c>
      <c r="J4" s="6">
        <v>663.42399999999986</v>
      </c>
      <c r="K4" s="9">
        <f t="shared" si="2"/>
        <v>3.1772407219693835E-2</v>
      </c>
      <c r="L4" s="6">
        <v>731.69485424633888</v>
      </c>
      <c r="M4" s="6">
        <v>727.92938086238132</v>
      </c>
      <c r="N4" s="9">
        <f t="shared" si="3"/>
        <v>0.37654733839575555</v>
      </c>
      <c r="O4" s="6">
        <v>623.93290124213468</v>
      </c>
      <c r="P4" s="6">
        <v>610.08688000000006</v>
      </c>
      <c r="Q4" s="9">
        <f t="shared" si="4"/>
        <v>1.3846021242134612</v>
      </c>
      <c r="R4" s="6">
        <v>656.04374106110038</v>
      </c>
      <c r="S4" s="6">
        <v>692.73900000000003</v>
      </c>
      <c r="T4" s="9">
        <f t="shared" si="5"/>
        <v>3.6695258938899658</v>
      </c>
      <c r="U4" s="6">
        <v>665.56162836362307</v>
      </c>
      <c r="V4" s="6">
        <v>664.68100000000004</v>
      </c>
      <c r="W4" s="9">
        <f t="shared" si="6"/>
        <v>8.8062836362303193E-2</v>
      </c>
      <c r="X4" s="6">
        <v>731.38995197851887</v>
      </c>
      <c r="Y4" s="6">
        <v>745.57915761138338</v>
      </c>
      <c r="Z4" s="9">
        <f t="shared" si="7"/>
        <v>1.4189205632864514</v>
      </c>
    </row>
    <row r="5" spans="1:26" x14ac:dyDescent="0.25">
      <c r="A5" s="7">
        <v>5</v>
      </c>
      <c r="B5" s="7" t="s">
        <v>3</v>
      </c>
      <c r="C5" s="6">
        <v>669.28950602935947</v>
      </c>
      <c r="D5" s="6">
        <v>623.4212</v>
      </c>
      <c r="E5" s="9">
        <f t="shared" si="0"/>
        <v>4.5868306029359474</v>
      </c>
      <c r="F5" s="6">
        <v>614.44748898468367</v>
      </c>
      <c r="G5" s="6">
        <v>615.44335000000001</v>
      </c>
      <c r="H5" s="9">
        <f t="shared" si="1"/>
        <v>9.9586101531633636E-2</v>
      </c>
      <c r="I5" s="6">
        <v>635.20945328534219</v>
      </c>
      <c r="J5" s="6">
        <v>634.26400000000001</v>
      </c>
      <c r="K5" s="9">
        <f t="shared" si="2"/>
        <v>9.4545328534218237E-2</v>
      </c>
      <c r="L5" s="6">
        <v>729.49188124053546</v>
      </c>
      <c r="M5" s="6">
        <v>704.48364231392361</v>
      </c>
      <c r="N5" s="9">
        <f t="shared" si="3"/>
        <v>2.5008238926611854</v>
      </c>
      <c r="O5" s="6">
        <v>645.9381130602535</v>
      </c>
      <c r="P5" s="6">
        <v>614.90834999999993</v>
      </c>
      <c r="Q5" s="9">
        <f t="shared" si="4"/>
        <v>3.102976306025357</v>
      </c>
      <c r="R5" s="6">
        <v>694.98444123784725</v>
      </c>
      <c r="S5" s="6">
        <v>704.12130000000002</v>
      </c>
      <c r="T5" s="9">
        <f t="shared" si="5"/>
        <v>0.91368587621527697</v>
      </c>
      <c r="U5" s="6">
        <v>605.25701644590788</v>
      </c>
      <c r="V5" s="6">
        <v>632.94000000000005</v>
      </c>
      <c r="W5" s="9">
        <f t="shared" si="6"/>
        <v>2.7682983554092173</v>
      </c>
      <c r="X5" s="6">
        <v>724.17053878870934</v>
      </c>
      <c r="Y5" s="6">
        <v>720.76674364516157</v>
      </c>
      <c r="Z5" s="9">
        <f t="shared" si="7"/>
        <v>0.34037951435477681</v>
      </c>
    </row>
    <row r="6" spans="1:26" x14ac:dyDescent="0.25">
      <c r="A6" s="4">
        <v>6</v>
      </c>
      <c r="B6" s="4" t="s">
        <v>3</v>
      </c>
      <c r="C6" s="6">
        <v>681.29549999999995</v>
      </c>
      <c r="D6" s="6">
        <v>648.15779999999995</v>
      </c>
      <c r="E6" s="9">
        <f t="shared" si="0"/>
        <v>3.3137699999999994</v>
      </c>
      <c r="F6" s="6">
        <v>670.57680000000005</v>
      </c>
      <c r="G6" s="6">
        <v>681.37950000000001</v>
      </c>
      <c r="H6" s="9">
        <f t="shared" si="1"/>
        <v>1.0802699999999958</v>
      </c>
      <c r="I6" s="6">
        <v>579.60260000000005</v>
      </c>
      <c r="J6" s="6">
        <v>666.41600000000005</v>
      </c>
      <c r="K6" s="9">
        <f t="shared" si="2"/>
        <v>8.6813400000000005</v>
      </c>
      <c r="L6" s="6">
        <v>762.57529999999997</v>
      </c>
      <c r="M6" s="6">
        <v>765.7133</v>
      </c>
      <c r="N6" s="9">
        <f t="shared" si="3"/>
        <v>0.31380000000000335</v>
      </c>
      <c r="O6" s="6">
        <v>595.06259999999997</v>
      </c>
      <c r="P6" s="6">
        <v>596.35749999999996</v>
      </c>
      <c r="Q6" s="9">
        <f t="shared" si="4"/>
        <v>0.12948999999999841</v>
      </c>
      <c r="R6" s="6">
        <v>677.68640000000005</v>
      </c>
      <c r="S6" s="6">
        <v>663.50379999999996</v>
      </c>
      <c r="T6" s="9">
        <f t="shared" si="5"/>
        <v>1.4182600000000094</v>
      </c>
      <c r="U6" s="6">
        <v>632.47580000000005</v>
      </c>
      <c r="V6" s="6">
        <v>618.64099999999996</v>
      </c>
      <c r="W6" s="9">
        <f t="shared" si="6"/>
        <v>1.3834800000000087</v>
      </c>
      <c r="X6" s="6">
        <v>714.58010000000002</v>
      </c>
      <c r="Y6" s="6">
        <v>722.3107</v>
      </c>
      <c r="Z6" s="9">
        <f t="shared" si="7"/>
        <v>0.77305999999999808</v>
      </c>
    </row>
    <row r="7" spans="1:26" x14ac:dyDescent="0.25">
      <c r="A7" s="4">
        <v>7</v>
      </c>
      <c r="B7" s="4" t="s">
        <v>3</v>
      </c>
      <c r="C7" s="6">
        <v>718.50390000000004</v>
      </c>
      <c r="D7" s="6">
        <v>681.89850000000001</v>
      </c>
      <c r="E7" s="9">
        <f t="shared" si="0"/>
        <v>3.6605400000000032</v>
      </c>
      <c r="F7" s="6">
        <v>711.75620000000004</v>
      </c>
      <c r="G7" s="6">
        <v>711.83799999999997</v>
      </c>
      <c r="H7" s="9">
        <f t="shared" si="1"/>
        <v>8.1799999999930158E-3</v>
      </c>
      <c r="I7" s="6">
        <v>710.54859999999996</v>
      </c>
      <c r="J7" s="6">
        <v>710.36199999999997</v>
      </c>
      <c r="K7" s="9">
        <f t="shared" si="2"/>
        <v>1.8659999999999854E-2</v>
      </c>
      <c r="L7" s="6">
        <v>781.77200000000005</v>
      </c>
      <c r="M7" s="6">
        <v>767.53440000000001</v>
      </c>
      <c r="N7" s="9">
        <f t="shared" si="3"/>
        <v>1.4237600000000044</v>
      </c>
      <c r="O7" s="6">
        <v>706.39110000000005</v>
      </c>
      <c r="P7" s="6">
        <v>673.66849999999999</v>
      </c>
      <c r="Q7" s="9">
        <f t="shared" si="4"/>
        <v>3.2722600000000055</v>
      </c>
      <c r="R7" s="6">
        <v>714.82119999999998</v>
      </c>
      <c r="S7" s="6">
        <v>718.04899999999998</v>
      </c>
      <c r="T7" s="9">
        <f t="shared" si="5"/>
        <v>0.32278000000000018</v>
      </c>
      <c r="U7" s="6">
        <v>707.17690000000005</v>
      </c>
      <c r="V7" s="6">
        <v>717.89599999999996</v>
      </c>
      <c r="W7" s="9">
        <f t="shared" si="6"/>
        <v>1.0719099999999913</v>
      </c>
      <c r="X7" s="6">
        <v>786.90309999999999</v>
      </c>
      <c r="Y7" s="6">
        <v>761.83240000000001</v>
      </c>
      <c r="Z7" s="9">
        <f t="shared" si="7"/>
        <v>2.5070699999999988</v>
      </c>
    </row>
    <row r="8" spans="1:26" x14ac:dyDescent="0.25">
      <c r="A8" s="4">
        <v>8</v>
      </c>
      <c r="B8" s="4" t="s">
        <v>3</v>
      </c>
      <c r="C8" s="6">
        <v>654.33925005149581</v>
      </c>
      <c r="D8" s="6">
        <v>626.58299999999997</v>
      </c>
      <c r="E8" s="9">
        <f t="shared" si="0"/>
        <v>2.7756250051495841</v>
      </c>
      <c r="F8" s="6">
        <v>632.02894284536933</v>
      </c>
      <c r="G8" s="6">
        <v>622.548</v>
      </c>
      <c r="H8" s="9">
        <f t="shared" si="1"/>
        <v>0.94809428453693267</v>
      </c>
      <c r="I8" s="6">
        <v>608.90632174456709</v>
      </c>
      <c r="J8" s="6">
        <v>634.32599999999991</v>
      </c>
      <c r="K8" s="9">
        <f t="shared" si="2"/>
        <v>2.5419678255432814</v>
      </c>
      <c r="L8" s="6">
        <v>739.5058925746406</v>
      </c>
      <c r="M8" s="6">
        <v>708.7112283141156</v>
      </c>
      <c r="N8" s="9">
        <f t="shared" si="3"/>
        <v>3.0794664260524995</v>
      </c>
      <c r="O8" s="6">
        <v>687.62560271928783</v>
      </c>
      <c r="P8" s="6">
        <v>699.12464999999997</v>
      </c>
      <c r="Q8" s="9">
        <f t="shared" si="4"/>
        <v>1.1499047280712147</v>
      </c>
      <c r="R8" s="6">
        <v>659.7076456457238</v>
      </c>
      <c r="S8" s="6">
        <v>659.351</v>
      </c>
      <c r="T8" s="9">
        <f t="shared" si="5"/>
        <v>3.5664564572380188E-2</v>
      </c>
      <c r="U8" s="6">
        <v>564.38532132963292</v>
      </c>
      <c r="V8" s="6">
        <v>590.92300000000012</v>
      </c>
      <c r="W8" s="9">
        <f t="shared" si="6"/>
        <v>2.65376786703672</v>
      </c>
      <c r="X8" s="6">
        <v>762.14597612908437</v>
      </c>
      <c r="Y8" s="6">
        <v>715.81197873833639</v>
      </c>
      <c r="Z8" s="9">
        <f t="shared" si="7"/>
        <v>4.6333997390747985</v>
      </c>
    </row>
    <row r="9" spans="1:26" x14ac:dyDescent="0.25">
      <c r="A9" s="4">
        <v>9</v>
      </c>
      <c r="B9" s="4" t="s">
        <v>3</v>
      </c>
      <c r="C9" s="6">
        <v>641.90516090000006</v>
      </c>
      <c r="D9" s="6">
        <v>644.04200000000003</v>
      </c>
      <c r="E9" s="9">
        <f t="shared" si="0"/>
        <v>0.21368390999999748</v>
      </c>
      <c r="F9" s="6">
        <v>510.42208570000003</v>
      </c>
      <c r="G9" s="6">
        <v>510.35250000000002</v>
      </c>
      <c r="H9" s="9">
        <f t="shared" si="1"/>
        <v>6.9585700000004639E-3</v>
      </c>
      <c r="I9" s="6">
        <v>654.65577970000004</v>
      </c>
      <c r="J9" s="6">
        <v>654.59</v>
      </c>
      <c r="K9" s="9">
        <f t="shared" si="2"/>
        <v>6.5779700000007327E-3</v>
      </c>
      <c r="L9" s="6">
        <v>759.49249529999997</v>
      </c>
      <c r="M9" s="6">
        <v>720.19555979999996</v>
      </c>
      <c r="N9" s="9">
        <f t="shared" si="3"/>
        <v>3.9296935500000019</v>
      </c>
      <c r="O9" s="6">
        <v>682.12935879999998</v>
      </c>
      <c r="P9" s="6">
        <v>631.81115</v>
      </c>
      <c r="Q9" s="9">
        <f t="shared" si="4"/>
        <v>5.0318208799999979</v>
      </c>
      <c r="R9" s="6">
        <v>567.65811259999998</v>
      </c>
      <c r="S9" s="6">
        <v>616.16875000000005</v>
      </c>
      <c r="T9" s="9">
        <f t="shared" si="5"/>
        <v>4.8510637400000061</v>
      </c>
      <c r="U9" s="6">
        <v>653.82144349999999</v>
      </c>
      <c r="V9" s="6">
        <v>671.04399999999998</v>
      </c>
      <c r="W9" s="9">
        <f t="shared" si="6"/>
        <v>1.7222556499999997</v>
      </c>
      <c r="X9" s="6">
        <v>756.2188764</v>
      </c>
      <c r="Y9" s="6">
        <v>742.51918909999995</v>
      </c>
      <c r="Z9" s="9">
        <f t="shared" si="7"/>
        <v>1.369968730000005</v>
      </c>
    </row>
    <row r="10" spans="1:26" x14ac:dyDescent="0.25">
      <c r="A10" s="4">
        <v>10</v>
      </c>
      <c r="B10" s="4" t="s">
        <v>3</v>
      </c>
      <c r="C10" s="6">
        <v>553.44409498950904</v>
      </c>
      <c r="D10" s="6">
        <v>471.47750000000002</v>
      </c>
      <c r="E10" s="9">
        <f t="shared" si="0"/>
        <v>8.1966594989509023</v>
      </c>
      <c r="F10" s="6">
        <v>490.47370791697131</v>
      </c>
      <c r="G10" s="6">
        <v>491.17950000000002</v>
      </c>
      <c r="H10" s="9">
        <f t="shared" si="1"/>
        <v>7.0579208302871163E-2</v>
      </c>
      <c r="I10" s="6">
        <v>610.03106911627356</v>
      </c>
      <c r="J10" s="6">
        <v>609.74500000000012</v>
      </c>
      <c r="K10" s="9">
        <f t="shared" si="2"/>
        <v>2.8606911627343835E-2</v>
      </c>
      <c r="L10" s="6">
        <v>635.35459556430897</v>
      </c>
      <c r="M10" s="6">
        <v>676.40513431514171</v>
      </c>
      <c r="N10" s="9">
        <f t="shared" si="3"/>
        <v>4.1050538750832741</v>
      </c>
      <c r="O10" s="6">
        <v>537.26123664869499</v>
      </c>
      <c r="P10" s="6">
        <v>575.72064999999998</v>
      </c>
      <c r="Q10" s="9">
        <f t="shared" si="4"/>
        <v>3.8459413351304987</v>
      </c>
      <c r="R10" s="6">
        <v>489.09377089383281</v>
      </c>
      <c r="S10" s="6">
        <v>506.75</v>
      </c>
      <c r="T10" s="9">
        <f t="shared" si="5"/>
        <v>1.7656229106167189</v>
      </c>
      <c r="U10" s="6">
        <v>608.80486840736694</v>
      </c>
      <c r="V10" s="6">
        <v>586.80200000000025</v>
      </c>
      <c r="W10" s="9">
        <f t="shared" si="6"/>
        <v>2.2002868407366689</v>
      </c>
      <c r="X10" s="6">
        <v>759.69251603377086</v>
      </c>
      <c r="Y10" s="6">
        <v>689.6170950707882</v>
      </c>
      <c r="Z10" s="9">
        <f t="shared" si="7"/>
        <v>7.0075420962982662</v>
      </c>
    </row>
    <row r="11" spans="1:26" x14ac:dyDescent="0.25">
      <c r="A11" s="4">
        <v>11</v>
      </c>
      <c r="B11" s="4" t="s">
        <v>3</v>
      </c>
      <c r="C11" s="6">
        <v>761.69349999999997</v>
      </c>
      <c r="D11" s="6">
        <v>686.38800000000003</v>
      </c>
      <c r="E11" s="9">
        <f t="shared" si="0"/>
        <v>7.5305499999999936</v>
      </c>
      <c r="F11" s="6">
        <v>540.39009999999996</v>
      </c>
      <c r="G11" s="6">
        <v>522.49749999999995</v>
      </c>
      <c r="H11" s="9">
        <f t="shared" si="1"/>
        <v>1.7892600000000016</v>
      </c>
      <c r="I11" s="6">
        <v>604.8546</v>
      </c>
      <c r="J11" s="6">
        <v>652.27200000000005</v>
      </c>
      <c r="K11" s="9">
        <f t="shared" si="2"/>
        <v>4.7417400000000045</v>
      </c>
      <c r="L11" s="6">
        <v>721.70429999999999</v>
      </c>
      <c r="M11" s="6">
        <v>728.15030000000002</v>
      </c>
      <c r="N11" s="9">
        <f t="shared" si="3"/>
        <v>0.64460000000000262</v>
      </c>
      <c r="O11" s="6">
        <v>611.90200000000004</v>
      </c>
      <c r="P11" s="6">
        <v>650.54269999999997</v>
      </c>
      <c r="Q11" s="9">
        <f t="shared" si="4"/>
        <v>3.8640699999999923</v>
      </c>
      <c r="R11" s="6">
        <v>587.06590000000006</v>
      </c>
      <c r="S11" s="6">
        <v>629.84100000000001</v>
      </c>
      <c r="T11" s="9">
        <f t="shared" si="5"/>
        <v>4.277509999999995</v>
      </c>
      <c r="U11" s="6">
        <v>702.04520000000002</v>
      </c>
      <c r="V11" s="6">
        <v>704.34450000000004</v>
      </c>
      <c r="W11" s="9">
        <f t="shared" si="6"/>
        <v>0.22993000000000166</v>
      </c>
      <c r="X11" s="6">
        <v>848.76580000000001</v>
      </c>
      <c r="Y11" s="6">
        <v>763.67229999999995</v>
      </c>
      <c r="Z11" s="9">
        <f t="shared" si="7"/>
        <v>8.5093500000000066</v>
      </c>
    </row>
    <row r="12" spans="1:26" x14ac:dyDescent="0.25">
      <c r="A12" s="4">
        <v>12</v>
      </c>
      <c r="B12" s="4" t="s">
        <v>3</v>
      </c>
      <c r="C12" s="6">
        <v>248.43852860000001</v>
      </c>
      <c r="D12" s="6">
        <v>316.93700000000001</v>
      </c>
      <c r="E12" s="9">
        <f t="shared" si="0"/>
        <v>6.8498471399999996</v>
      </c>
      <c r="F12" s="6">
        <v>540.07833110000001</v>
      </c>
      <c r="G12" s="6">
        <v>585.98720000000003</v>
      </c>
      <c r="H12" s="9">
        <f t="shared" si="1"/>
        <v>4.5908868900000019</v>
      </c>
      <c r="I12" s="6">
        <v>611.7756071</v>
      </c>
      <c r="J12" s="6">
        <v>664.15499999999997</v>
      </c>
      <c r="K12" s="9">
        <f t="shared" si="2"/>
        <v>5.2379392899999972</v>
      </c>
      <c r="L12" s="6">
        <v>731.09734800000001</v>
      </c>
      <c r="M12" s="6">
        <v>739.60944129999996</v>
      </c>
      <c r="N12" s="9">
        <f t="shared" si="3"/>
        <v>0.85120932999999466</v>
      </c>
      <c r="O12" s="6">
        <v>654.19835320000004</v>
      </c>
      <c r="P12" s="6">
        <v>657.69164999999998</v>
      </c>
      <c r="Q12" s="9">
        <f t="shared" si="4"/>
        <v>0.34932967999999393</v>
      </c>
      <c r="R12" s="6">
        <v>699.97406230000001</v>
      </c>
      <c r="S12" s="6">
        <v>726.20799999999997</v>
      </c>
      <c r="T12" s="9">
        <f t="shared" si="5"/>
        <v>2.6233937699999954</v>
      </c>
      <c r="U12" s="6">
        <v>640.25139300000001</v>
      </c>
      <c r="V12" s="6">
        <v>723.28700000000003</v>
      </c>
      <c r="W12" s="9">
        <f t="shared" si="6"/>
        <v>8.303560700000002</v>
      </c>
      <c r="X12" s="6">
        <v>836.42510400000003</v>
      </c>
      <c r="Y12" s="6">
        <v>787.79871700000001</v>
      </c>
      <c r="Z12" s="9">
        <f t="shared" si="7"/>
        <v>4.8626387000000024</v>
      </c>
    </row>
    <row r="13" spans="1:26" x14ac:dyDescent="0.25">
      <c r="A13" s="4">
        <v>13</v>
      </c>
      <c r="B13" s="4" t="s">
        <v>3</v>
      </c>
      <c r="C13" s="6">
        <v>640.81020000000001</v>
      </c>
      <c r="D13" s="6">
        <v>627.69330000000002</v>
      </c>
      <c r="E13" s="9">
        <f t="shared" si="0"/>
        <v>1.3116899999999987</v>
      </c>
      <c r="F13" s="6">
        <v>531.09490000000005</v>
      </c>
      <c r="G13" s="6">
        <v>532.29790000000003</v>
      </c>
      <c r="H13" s="9">
        <f t="shared" si="1"/>
        <v>0.12029999999999745</v>
      </c>
      <c r="I13" s="6">
        <v>619.1567</v>
      </c>
      <c r="J13" s="6">
        <v>619.01900000000001</v>
      </c>
      <c r="K13" s="9">
        <f t="shared" si="2"/>
        <v>1.3769999999999527E-2</v>
      </c>
      <c r="L13" s="6">
        <v>753.34540000000004</v>
      </c>
      <c r="M13" s="6">
        <v>704.97919999999999</v>
      </c>
      <c r="N13" s="9">
        <f t="shared" si="3"/>
        <v>4.8366200000000052</v>
      </c>
      <c r="O13" s="6">
        <v>636.31230000000005</v>
      </c>
      <c r="P13" s="6">
        <v>635.28539999999998</v>
      </c>
      <c r="Q13" s="9">
        <f t="shared" si="4"/>
        <v>0.10269000000000687</v>
      </c>
      <c r="R13" s="6">
        <v>562.41089999999997</v>
      </c>
      <c r="S13" s="6">
        <v>601.30880000000002</v>
      </c>
      <c r="T13" s="9">
        <f t="shared" si="5"/>
        <v>3.889790000000005</v>
      </c>
      <c r="U13" s="6">
        <v>621.99620000000004</v>
      </c>
      <c r="V13" s="6">
        <v>645.69200000000001</v>
      </c>
      <c r="W13" s="9">
        <f t="shared" si="6"/>
        <v>2.3695799999999965</v>
      </c>
      <c r="X13" s="6">
        <v>768.68269999999995</v>
      </c>
      <c r="Y13" s="6">
        <v>720.38589999999999</v>
      </c>
      <c r="Z13" s="9">
        <f t="shared" si="7"/>
        <v>4.8296799999999962</v>
      </c>
    </row>
    <row r="14" spans="1:26" x14ac:dyDescent="0.25">
      <c r="A14" s="4">
        <v>14</v>
      </c>
      <c r="B14" s="4" t="s">
        <v>3</v>
      </c>
      <c r="C14" s="6">
        <v>253.84439585095515</v>
      </c>
      <c r="D14" s="6">
        <v>293.26200000000006</v>
      </c>
      <c r="E14" s="9">
        <f t="shared" si="0"/>
        <v>3.9417604149044907</v>
      </c>
      <c r="F14" s="6">
        <v>350.58125739756969</v>
      </c>
      <c r="G14" s="6">
        <v>353.77</v>
      </c>
      <c r="H14" s="9">
        <f t="shared" si="1"/>
        <v>0.31887426024302956</v>
      </c>
      <c r="I14" s="6">
        <v>559.06557627960979</v>
      </c>
      <c r="J14" s="6">
        <v>605.37500000000011</v>
      </c>
      <c r="K14" s="9">
        <f t="shared" si="2"/>
        <v>4.6309423720390326</v>
      </c>
      <c r="L14" s="6">
        <v>667.72473292007101</v>
      </c>
      <c r="M14" s="6">
        <v>669.05084201240084</v>
      </c>
      <c r="N14" s="9">
        <f t="shared" si="3"/>
        <v>0.13261090923298297</v>
      </c>
      <c r="O14" s="6">
        <v>489.26456794942999</v>
      </c>
      <c r="P14" s="6">
        <v>461.24030000000005</v>
      </c>
      <c r="Q14" s="9">
        <f t="shared" si="4"/>
        <v>2.8024267949429942</v>
      </c>
      <c r="R14" s="6">
        <v>575.70035018299666</v>
      </c>
      <c r="S14" s="6">
        <v>565.04880000000003</v>
      </c>
      <c r="T14" s="9">
        <f t="shared" si="5"/>
        <v>1.065155018299663</v>
      </c>
      <c r="U14" s="6">
        <v>613.73199877549075</v>
      </c>
      <c r="V14" s="6">
        <v>684.92499999999995</v>
      </c>
      <c r="W14" s="9">
        <f t="shared" si="6"/>
        <v>7.1193001224509205</v>
      </c>
      <c r="X14" s="6">
        <v>769.52176800273901</v>
      </c>
      <c r="Y14" s="6">
        <v>709.27446946104715</v>
      </c>
      <c r="Z14" s="9">
        <f t="shared" si="7"/>
        <v>6.0247298541691858</v>
      </c>
    </row>
    <row r="15" spans="1:26" x14ac:dyDescent="0.25">
      <c r="A15" s="4">
        <v>15</v>
      </c>
      <c r="B15" s="4" t="s">
        <v>3</v>
      </c>
      <c r="C15" s="6">
        <v>604.61659999999995</v>
      </c>
      <c r="D15" s="6">
        <v>603.08810000000005</v>
      </c>
      <c r="E15" s="9">
        <f t="shared" si="0"/>
        <v>0.15284999999998944</v>
      </c>
      <c r="F15" s="6">
        <v>654.67420000000004</v>
      </c>
      <c r="G15" s="6">
        <v>654.82320000000004</v>
      </c>
      <c r="H15" s="9">
        <f t="shared" si="1"/>
        <v>1.490000000000009E-2</v>
      </c>
      <c r="I15" s="6">
        <v>604.28420000000006</v>
      </c>
      <c r="J15" s="6">
        <v>603.80100000000004</v>
      </c>
      <c r="K15" s="9">
        <f t="shared" si="2"/>
        <v>4.832000000000107E-2</v>
      </c>
      <c r="L15" s="6">
        <v>707.63239999999996</v>
      </c>
      <c r="M15" s="6">
        <v>688.01549999999997</v>
      </c>
      <c r="N15" s="9">
        <f t="shared" si="3"/>
        <v>1.9616899999999986</v>
      </c>
      <c r="O15" s="6">
        <v>569.4819</v>
      </c>
      <c r="P15" s="6">
        <v>521.75429999999994</v>
      </c>
      <c r="Q15" s="9">
        <f t="shared" si="4"/>
        <v>4.7727600000000052</v>
      </c>
      <c r="R15" s="6">
        <v>593.17470000000003</v>
      </c>
      <c r="S15" s="6">
        <v>613.66769999999997</v>
      </c>
      <c r="T15" s="9">
        <f t="shared" si="5"/>
        <v>2.0492999999999939</v>
      </c>
      <c r="U15" s="6">
        <v>587.24480000000005</v>
      </c>
      <c r="V15" s="6">
        <v>573.87</v>
      </c>
      <c r="W15" s="9">
        <f t="shared" si="6"/>
        <v>1.3374800000000051</v>
      </c>
      <c r="X15" s="6">
        <v>688.01130000000001</v>
      </c>
      <c r="Y15" s="6">
        <v>690.47730000000001</v>
      </c>
      <c r="Z15" s="9">
        <f t="shared" si="7"/>
        <v>0.24660000000000082</v>
      </c>
    </row>
    <row r="16" spans="1:26" x14ac:dyDescent="0.25">
      <c r="A16" s="4">
        <v>16</v>
      </c>
      <c r="B16" s="4" t="s">
        <v>3</v>
      </c>
      <c r="C16" s="6">
        <v>380.33629469198058</v>
      </c>
      <c r="D16" s="6">
        <v>379.98784999999998</v>
      </c>
      <c r="E16" s="9">
        <f t="shared" si="0"/>
        <v>3.4844469198060321E-2</v>
      </c>
      <c r="F16" s="6">
        <v>726.17225066325273</v>
      </c>
      <c r="G16" s="6">
        <v>726.14900000000011</v>
      </c>
      <c r="H16" s="9">
        <f t="shared" si="1"/>
        <v>2.3250663252611047E-3</v>
      </c>
      <c r="I16" s="6">
        <v>594.33404921040176</v>
      </c>
      <c r="J16" s="6">
        <v>630.38900000000001</v>
      </c>
      <c r="K16" s="9">
        <f t="shared" si="2"/>
        <v>3.6054950789598252</v>
      </c>
      <c r="L16" s="6">
        <v>727.84609990439026</v>
      </c>
      <c r="M16" s="6">
        <v>728.02574669072828</v>
      </c>
      <c r="N16" s="9">
        <f t="shared" si="3"/>
        <v>1.7964678633802578E-2</v>
      </c>
      <c r="O16" s="6">
        <v>656.78816071006418</v>
      </c>
      <c r="P16" s="6">
        <v>601.15480000000002</v>
      </c>
      <c r="Q16" s="9">
        <f t="shared" si="4"/>
        <v>5.5633360710064155</v>
      </c>
      <c r="R16" s="6">
        <v>718.10113488237846</v>
      </c>
      <c r="S16" s="6">
        <v>685.85984999999994</v>
      </c>
      <c r="T16" s="9">
        <f t="shared" si="5"/>
        <v>3.2241284882378523</v>
      </c>
      <c r="U16" s="6">
        <v>582.57811581718329</v>
      </c>
      <c r="V16" s="6">
        <v>606.70399999999995</v>
      </c>
      <c r="W16" s="9">
        <f t="shared" si="6"/>
        <v>2.4125884182816661</v>
      </c>
      <c r="X16" s="6">
        <v>772.70853178077175</v>
      </c>
      <c r="Y16" s="6">
        <v>740.54581195109381</v>
      </c>
      <c r="Z16" s="9">
        <f t="shared" si="7"/>
        <v>3.2162719829677942</v>
      </c>
    </row>
    <row r="17" spans="1:26" x14ac:dyDescent="0.25">
      <c r="A17" s="4">
        <v>17</v>
      </c>
      <c r="B17" s="4" t="s">
        <v>3</v>
      </c>
      <c r="C17" s="6">
        <v>639.08299097682811</v>
      </c>
      <c r="D17" s="6">
        <v>622.3119999999999</v>
      </c>
      <c r="E17" s="9">
        <f t="shared" si="0"/>
        <v>1.6770990976828215</v>
      </c>
      <c r="F17" s="6">
        <v>672.45222307181575</v>
      </c>
      <c r="G17" s="6">
        <v>645.66649999999993</v>
      </c>
      <c r="H17" s="9">
        <f t="shared" si="1"/>
        <v>2.6785723071815823</v>
      </c>
      <c r="I17" s="6">
        <v>670.50026757487308</v>
      </c>
      <c r="J17" s="6">
        <v>669.75199999999995</v>
      </c>
      <c r="K17" s="9">
        <f t="shared" si="2"/>
        <v>7.4826757487312531E-2</v>
      </c>
      <c r="L17" s="6">
        <v>758.7178872136941</v>
      </c>
      <c r="M17" s="6">
        <v>755.7893310284951</v>
      </c>
      <c r="N17" s="9">
        <f t="shared" si="3"/>
        <v>0.29285561851989994</v>
      </c>
      <c r="O17" s="6">
        <v>650.91650621009558</v>
      </c>
      <c r="P17" s="6">
        <v>609.22130000000004</v>
      </c>
      <c r="Q17" s="9">
        <f t="shared" si="4"/>
        <v>4.1695206210095535</v>
      </c>
      <c r="R17" s="6">
        <v>645.92310245171643</v>
      </c>
      <c r="S17" s="6">
        <v>630.73025000000007</v>
      </c>
      <c r="T17" s="9">
        <f t="shared" si="5"/>
        <v>1.5192852451716363</v>
      </c>
      <c r="U17" s="6">
        <v>631.47096140898395</v>
      </c>
      <c r="V17" s="6">
        <v>665.678</v>
      </c>
      <c r="W17" s="9">
        <f t="shared" si="6"/>
        <v>3.4207038591016046</v>
      </c>
      <c r="X17" s="6">
        <v>755.039950402861</v>
      </c>
      <c r="Y17" s="6">
        <v>738.56980271285977</v>
      </c>
      <c r="Z17" s="9">
        <f t="shared" si="7"/>
        <v>1.6470147690001227</v>
      </c>
    </row>
    <row r="18" spans="1:26" x14ac:dyDescent="0.25">
      <c r="A18" s="4">
        <v>18</v>
      </c>
      <c r="B18" s="4" t="s">
        <v>3</v>
      </c>
      <c r="C18" s="6">
        <v>670.71987761344644</v>
      </c>
      <c r="D18" s="6">
        <v>653.79650000000004</v>
      </c>
      <c r="E18" s="9">
        <f t="shared" si="0"/>
        <v>1.6923377613446404</v>
      </c>
      <c r="F18" s="6">
        <v>663.43360329991174</v>
      </c>
      <c r="G18" s="6">
        <v>663.06700000000001</v>
      </c>
      <c r="H18" s="9">
        <f t="shared" si="1"/>
        <v>3.6660329991173059E-2</v>
      </c>
      <c r="I18" s="6">
        <v>601.92458508497702</v>
      </c>
      <c r="J18" s="6">
        <v>666.04949999999997</v>
      </c>
      <c r="K18" s="9">
        <f t="shared" si="2"/>
        <v>6.4124914915022941</v>
      </c>
      <c r="L18" s="6">
        <v>730.12937388132627</v>
      </c>
      <c r="M18" s="6">
        <v>724.54845207674873</v>
      </c>
      <c r="N18" s="9">
        <f t="shared" si="3"/>
        <v>0.55809218045775422</v>
      </c>
      <c r="O18" s="6">
        <v>653.75615364340001</v>
      </c>
      <c r="P18" s="6">
        <v>676.2195999999999</v>
      </c>
      <c r="Q18" s="9">
        <f t="shared" si="4"/>
        <v>2.2463446356599888</v>
      </c>
      <c r="R18" s="6">
        <v>535.8372015478684</v>
      </c>
      <c r="S18" s="6">
        <v>582.30550000000005</v>
      </c>
      <c r="T18" s="9">
        <f t="shared" si="5"/>
        <v>4.6468298452131647</v>
      </c>
      <c r="U18" s="6">
        <v>480.24177594342905</v>
      </c>
      <c r="V18" s="6">
        <v>533.15499999999986</v>
      </c>
      <c r="W18" s="9">
        <f t="shared" si="6"/>
        <v>5.2913224056570813</v>
      </c>
      <c r="X18" s="6">
        <v>724.59082954644305</v>
      </c>
      <c r="Y18" s="6">
        <v>703.91162766194066</v>
      </c>
      <c r="Z18" s="9">
        <f t="shared" si="7"/>
        <v>2.0679201884502389</v>
      </c>
    </row>
    <row r="19" spans="1:26" x14ac:dyDescent="0.25">
      <c r="A19" s="4">
        <v>19</v>
      </c>
      <c r="B19" s="4" t="s">
        <v>3</v>
      </c>
      <c r="C19" s="6">
        <v>341.08748672462593</v>
      </c>
      <c r="D19" s="6">
        <v>341.34070000000003</v>
      </c>
      <c r="E19" s="9">
        <f t="shared" si="0"/>
        <v>2.5321327537409389E-2</v>
      </c>
      <c r="F19" s="6">
        <v>501.97807398366893</v>
      </c>
      <c r="G19" s="6">
        <v>526.26324999999997</v>
      </c>
      <c r="H19" s="9">
        <f t="shared" si="1"/>
        <v>2.4285176016331036</v>
      </c>
      <c r="I19" s="6">
        <v>528.68117748759482</v>
      </c>
      <c r="J19" s="6">
        <v>568.24700000000007</v>
      </c>
      <c r="K19" s="9">
        <f t="shared" si="2"/>
        <v>3.9565822512405249</v>
      </c>
      <c r="L19" s="6">
        <v>639.848171859339</v>
      </c>
      <c r="M19" s="6">
        <v>673.20906678413553</v>
      </c>
      <c r="N19" s="9">
        <f t="shared" si="3"/>
        <v>3.3360894924796525</v>
      </c>
      <c r="O19" s="6">
        <v>587.40517878899095</v>
      </c>
      <c r="P19" s="6">
        <v>555.82850000000008</v>
      </c>
      <c r="Q19" s="9">
        <f t="shared" si="4"/>
        <v>3.1576678788990877</v>
      </c>
      <c r="R19" s="6">
        <v>672.81826855894519</v>
      </c>
      <c r="S19" s="6">
        <v>707.02600000000007</v>
      </c>
      <c r="T19" s="9">
        <f t="shared" si="5"/>
        <v>3.4207731441054876</v>
      </c>
      <c r="U19" s="6">
        <v>603.09378823817974</v>
      </c>
      <c r="V19" s="6">
        <v>629.75700000000018</v>
      </c>
      <c r="W19" s="9">
        <f t="shared" si="6"/>
        <v>2.6663211761820436</v>
      </c>
      <c r="X19" s="6">
        <v>733.75374182482676</v>
      </c>
      <c r="Y19" s="6">
        <v>731.11031792517474</v>
      </c>
      <c r="Z19" s="9">
        <f t="shared" si="7"/>
        <v>0.2643423899652021</v>
      </c>
    </row>
    <row r="20" spans="1:26" x14ac:dyDescent="0.25">
      <c r="A20" s="4">
        <v>22</v>
      </c>
      <c r="B20" s="4" t="s">
        <v>3</v>
      </c>
      <c r="C20" s="6">
        <v>307.58346333334316</v>
      </c>
      <c r="D20" s="6">
        <v>326.57254999999998</v>
      </c>
      <c r="E20" s="9">
        <f t="shared" si="0"/>
        <v>1.8989086666656818</v>
      </c>
      <c r="F20" s="6">
        <v>528.92582413317746</v>
      </c>
      <c r="G20" s="6">
        <v>529.25</v>
      </c>
      <c r="H20" s="9">
        <f t="shared" si="1"/>
        <v>3.2417586682254293E-2</v>
      </c>
      <c r="I20" s="6">
        <v>545.96093100228131</v>
      </c>
      <c r="J20" s="6">
        <v>597.62</v>
      </c>
      <c r="K20" s="9">
        <f t="shared" si="2"/>
        <v>5.1659068997718691</v>
      </c>
      <c r="L20" s="6">
        <v>695.58714346723502</v>
      </c>
      <c r="M20" s="6">
        <v>660.43851938181956</v>
      </c>
      <c r="N20" s="9">
        <f t="shared" si="3"/>
        <v>3.5148624085415463</v>
      </c>
      <c r="O20" s="6">
        <v>656.08169231415877</v>
      </c>
      <c r="P20" s="6">
        <v>604.35860000000002</v>
      </c>
      <c r="Q20" s="9">
        <f t="shared" si="4"/>
        <v>5.1723092314158752</v>
      </c>
      <c r="R20" s="6">
        <v>528.91458349861057</v>
      </c>
      <c r="S20" s="6">
        <v>507.24820000000005</v>
      </c>
      <c r="T20" s="9">
        <f t="shared" si="5"/>
        <v>2.1666383498610515</v>
      </c>
      <c r="U20" s="6">
        <v>626.21565909409355</v>
      </c>
      <c r="V20" s="6">
        <v>696.80599999999993</v>
      </c>
      <c r="W20" s="9">
        <f t="shared" si="6"/>
        <v>7.0590340905906377</v>
      </c>
      <c r="X20" s="6">
        <v>728.55361015573317</v>
      </c>
      <c r="Y20" s="6">
        <v>719.77195206710439</v>
      </c>
      <c r="Z20" s="9">
        <f t="shared" si="7"/>
        <v>0.87816580886287743</v>
      </c>
    </row>
    <row r="21" spans="1:26" x14ac:dyDescent="0.25">
      <c r="A21" s="4">
        <v>23</v>
      </c>
      <c r="B21" s="4" t="s">
        <v>3</v>
      </c>
      <c r="C21" s="6">
        <v>666.5367</v>
      </c>
      <c r="D21" s="6">
        <v>654.47</v>
      </c>
      <c r="E21" s="9">
        <f t="shared" si="0"/>
        <v>1.2066699999999968</v>
      </c>
      <c r="F21" s="6">
        <v>652.4973</v>
      </c>
      <c r="G21" s="6">
        <v>652.11149999999998</v>
      </c>
      <c r="H21" s="9">
        <f t="shared" si="1"/>
        <v>3.8580000000001745E-2</v>
      </c>
      <c r="I21" s="6">
        <v>675.63279999999997</v>
      </c>
      <c r="J21" s="6">
        <v>676.27300000000002</v>
      </c>
      <c r="K21" s="9">
        <f t="shared" si="2"/>
        <v>6.402000000000499E-2</v>
      </c>
      <c r="L21" s="6">
        <v>734.5394</v>
      </c>
      <c r="M21" s="6">
        <v>736.61030000000005</v>
      </c>
      <c r="N21" s="9">
        <f t="shared" si="3"/>
        <v>0.20709000000000516</v>
      </c>
      <c r="O21" s="6">
        <v>717.50789999999995</v>
      </c>
      <c r="P21" s="6">
        <v>664.8066</v>
      </c>
      <c r="Q21" s="9">
        <f t="shared" si="4"/>
        <v>5.2701299999999947</v>
      </c>
      <c r="R21" s="6">
        <v>652.22590000000002</v>
      </c>
      <c r="S21" s="6">
        <v>756.57799999999997</v>
      </c>
      <c r="T21" s="9">
        <f t="shared" si="5"/>
        <v>10.435209999999994</v>
      </c>
      <c r="U21" s="6">
        <v>641.55340000000001</v>
      </c>
      <c r="V21" s="6">
        <v>656.57399999999996</v>
      </c>
      <c r="W21" s="9">
        <f t="shared" si="6"/>
        <v>1.5020599999999944</v>
      </c>
      <c r="X21" s="6">
        <v>740.6259</v>
      </c>
      <c r="Y21" s="6">
        <v>758.43799999999999</v>
      </c>
      <c r="Z21" s="9">
        <f t="shared" si="7"/>
        <v>1.7812099999999986</v>
      </c>
    </row>
    <row r="22" spans="1:26" x14ac:dyDescent="0.25">
      <c r="A22" s="4">
        <v>24</v>
      </c>
      <c r="B22" s="4" t="s">
        <v>3</v>
      </c>
      <c r="C22" s="6">
        <v>649.27222005800127</v>
      </c>
      <c r="D22" s="6">
        <v>613.43279999999993</v>
      </c>
      <c r="E22" s="9">
        <f t="shared" si="0"/>
        <v>3.5839420058001337</v>
      </c>
      <c r="F22" s="6">
        <v>591.06415087332084</v>
      </c>
      <c r="G22" s="6">
        <v>591.94130000000007</v>
      </c>
      <c r="H22" s="9">
        <f t="shared" si="1"/>
        <v>8.771491266792282E-2</v>
      </c>
      <c r="I22" s="6">
        <v>587.40957805164192</v>
      </c>
      <c r="J22" s="6">
        <v>587.75699999999995</v>
      </c>
      <c r="K22" s="9">
        <f t="shared" si="2"/>
        <v>3.4742194835803278E-2</v>
      </c>
      <c r="L22" s="6">
        <v>725.00053971768648</v>
      </c>
      <c r="M22" s="6">
        <v>711.32013943226718</v>
      </c>
      <c r="N22" s="9">
        <f t="shared" si="3"/>
        <v>1.3680400285419296</v>
      </c>
      <c r="O22" s="6">
        <v>628.19861751287135</v>
      </c>
      <c r="P22" s="6">
        <v>602.13520499999993</v>
      </c>
      <c r="Q22" s="9">
        <f t="shared" si="4"/>
        <v>2.6063412512871422</v>
      </c>
      <c r="R22" s="6">
        <v>713.6897195164006</v>
      </c>
      <c r="S22" s="6">
        <v>708.43849999999998</v>
      </c>
      <c r="T22" s="9">
        <f t="shared" si="5"/>
        <v>0.52512195164006248</v>
      </c>
      <c r="U22" s="6">
        <v>551.92193211575022</v>
      </c>
      <c r="V22" s="6">
        <v>600.2349999999999</v>
      </c>
      <c r="W22" s="9">
        <f t="shared" si="6"/>
        <v>4.8313067884249676</v>
      </c>
      <c r="X22" s="6">
        <v>725.68152989009604</v>
      </c>
      <c r="Y22" s="6">
        <v>713.70067544669087</v>
      </c>
      <c r="Z22" s="9">
        <f t="shared" si="7"/>
        <v>1.1980854443405178</v>
      </c>
    </row>
    <row r="23" spans="1:26" x14ac:dyDescent="0.25">
      <c r="A23" s="4">
        <v>25</v>
      </c>
      <c r="B23" s="4" t="s">
        <v>3</v>
      </c>
      <c r="C23" s="6">
        <v>617.10243287591061</v>
      </c>
      <c r="D23" s="6">
        <v>614.33884999999998</v>
      </c>
      <c r="E23" s="9">
        <f t="shared" si="0"/>
        <v>0.2763582875910629</v>
      </c>
      <c r="F23" s="6">
        <v>709.33414422715646</v>
      </c>
      <c r="G23" s="6">
        <v>692.82349999999997</v>
      </c>
      <c r="H23" s="9">
        <f t="shared" si="1"/>
        <v>1.651064422715649</v>
      </c>
      <c r="I23" s="6">
        <v>628.69260390891031</v>
      </c>
      <c r="J23" s="6">
        <v>666.58500000000004</v>
      </c>
      <c r="K23" s="9">
        <f t="shared" si="2"/>
        <v>3.7892396091089724</v>
      </c>
      <c r="L23" s="6">
        <v>761.52089808634719</v>
      </c>
      <c r="M23" s="6">
        <v>714.28192551509551</v>
      </c>
      <c r="N23" s="9">
        <f t="shared" si="3"/>
        <v>4.7238972571251683</v>
      </c>
      <c r="O23" s="6">
        <v>344.47819823703458</v>
      </c>
      <c r="P23" s="6">
        <v>319.64800000000002</v>
      </c>
      <c r="Q23" s="9">
        <f t="shared" si="4"/>
        <v>2.4830198237034553</v>
      </c>
      <c r="R23" s="6">
        <v>490.18521454264624</v>
      </c>
      <c r="S23" s="6">
        <v>488.71080000000006</v>
      </c>
      <c r="T23" s="9">
        <f t="shared" si="5"/>
        <v>0.14744145426461727</v>
      </c>
      <c r="U23" s="6">
        <v>604.25181520385411</v>
      </c>
      <c r="V23" s="6">
        <v>604.78199999999981</v>
      </c>
      <c r="W23" s="9">
        <f t="shared" si="6"/>
        <v>5.3018479614570423E-2</v>
      </c>
      <c r="X23" s="6">
        <v>692.94334426199373</v>
      </c>
      <c r="Y23" s="6">
        <v>688.69956838904181</v>
      </c>
      <c r="Z23" s="9">
        <f t="shared" si="7"/>
        <v>0.42437758729519148</v>
      </c>
    </row>
    <row r="24" spans="1:26" x14ac:dyDescent="0.25">
      <c r="A24" s="4">
        <v>26</v>
      </c>
      <c r="B24" s="4" t="s">
        <v>3</v>
      </c>
      <c r="C24" s="6">
        <v>668.04113229572886</v>
      </c>
      <c r="D24" s="6">
        <v>618.01549999999997</v>
      </c>
      <c r="E24" s="9">
        <f t="shared" si="0"/>
        <v>5.0025632295728881</v>
      </c>
      <c r="F24" s="6">
        <v>547.17784529062646</v>
      </c>
      <c r="G24" s="6">
        <v>531.49649999999997</v>
      </c>
      <c r="H24" s="9">
        <f t="shared" si="1"/>
        <v>1.5681345290626496</v>
      </c>
      <c r="I24" s="6">
        <v>633.50111203035726</v>
      </c>
      <c r="J24" s="6">
        <v>633.53799999999978</v>
      </c>
      <c r="K24" s="9">
        <f t="shared" si="2"/>
        <v>3.6887969642521055E-3</v>
      </c>
      <c r="L24" s="6">
        <v>729.28792573974977</v>
      </c>
      <c r="M24" s="6">
        <v>694.11482818064928</v>
      </c>
      <c r="N24" s="9">
        <f t="shared" si="3"/>
        <v>3.5173097559100484</v>
      </c>
      <c r="O24" s="6">
        <v>642.18399089548393</v>
      </c>
      <c r="P24" s="6">
        <v>604.05664999999999</v>
      </c>
      <c r="Q24" s="9">
        <f t="shared" si="4"/>
        <v>3.8127340895483939</v>
      </c>
      <c r="R24" s="6">
        <v>706.11489800167919</v>
      </c>
      <c r="S24" s="6">
        <v>707.40099999999995</v>
      </c>
      <c r="T24" s="9">
        <f t="shared" si="5"/>
        <v>0.12861019983207597</v>
      </c>
      <c r="U24" s="6">
        <v>608.55455700910147</v>
      </c>
      <c r="V24" s="6">
        <v>637.09299999999996</v>
      </c>
      <c r="W24" s="9">
        <f t="shared" si="6"/>
        <v>2.8538442990898489</v>
      </c>
      <c r="X24" s="6">
        <v>709.18715596792833</v>
      </c>
      <c r="Y24" s="6">
        <v>720.56079265753147</v>
      </c>
      <c r="Z24" s="9">
        <f t="shared" si="7"/>
        <v>1.137363668960313</v>
      </c>
    </row>
    <row r="25" spans="1:26" x14ac:dyDescent="0.25">
      <c r="A25" s="4">
        <v>28</v>
      </c>
      <c r="B25" s="4" t="s">
        <v>3</v>
      </c>
      <c r="C25" s="6">
        <v>699.30089999999996</v>
      </c>
      <c r="D25" s="6">
        <v>691.36320000000001</v>
      </c>
      <c r="E25" s="9">
        <f t="shared" si="0"/>
        <v>0.79376999999999498</v>
      </c>
      <c r="F25" s="6">
        <v>714.79719999999998</v>
      </c>
      <c r="G25" s="6">
        <v>705.899</v>
      </c>
      <c r="H25" s="9">
        <f t="shared" si="1"/>
        <v>0.88981999999999739</v>
      </c>
      <c r="I25" s="6">
        <v>718.04740000000004</v>
      </c>
      <c r="J25" s="6">
        <v>718.51700000000005</v>
      </c>
      <c r="K25" s="9">
        <f t="shared" si="2"/>
        <v>4.6960000000001403E-2</v>
      </c>
      <c r="L25" s="6">
        <v>761.40020000000004</v>
      </c>
      <c r="M25" s="6">
        <v>740.72</v>
      </c>
      <c r="N25" s="9">
        <f t="shared" si="3"/>
        <v>2.0680200000000015</v>
      </c>
      <c r="O25" s="6">
        <v>698.75400000000002</v>
      </c>
      <c r="P25" s="6">
        <v>675.7722</v>
      </c>
      <c r="Q25" s="9">
        <f t="shared" si="4"/>
        <v>2.2981800000000021</v>
      </c>
      <c r="R25" s="6">
        <v>705.34670000000006</v>
      </c>
      <c r="S25" s="6">
        <v>707.49300000000005</v>
      </c>
      <c r="T25" s="9">
        <f t="shared" si="5"/>
        <v>0.21462999999999965</v>
      </c>
      <c r="U25" s="6">
        <v>718.51670000000001</v>
      </c>
      <c r="V25" s="6">
        <v>720.39300000000003</v>
      </c>
      <c r="W25" s="9">
        <f t="shared" si="6"/>
        <v>0.18763000000000146</v>
      </c>
      <c r="X25" s="6">
        <v>745.97910000000002</v>
      </c>
      <c r="Y25" s="6">
        <v>747.22149999999999</v>
      </c>
      <c r="Z25" s="9">
        <f t="shared" si="7"/>
        <v>0.12423999999999751</v>
      </c>
    </row>
    <row r="26" spans="1:26" x14ac:dyDescent="0.25">
      <c r="A26" s="4">
        <v>29</v>
      </c>
      <c r="B26" s="4" t="s">
        <v>3</v>
      </c>
      <c r="C26" s="6">
        <v>612.82439999999997</v>
      </c>
      <c r="D26" s="6">
        <v>596.81650000000002</v>
      </c>
      <c r="E26" s="9">
        <f t="shared" si="0"/>
        <v>1.6007899999999951</v>
      </c>
      <c r="F26" s="6">
        <v>620.82339999999999</v>
      </c>
      <c r="G26" s="6">
        <v>605.79100000000005</v>
      </c>
      <c r="H26" s="9">
        <f t="shared" si="1"/>
        <v>1.5032399999999939</v>
      </c>
      <c r="I26" s="6">
        <v>534.01310000000001</v>
      </c>
      <c r="J26" s="6">
        <v>547.73</v>
      </c>
      <c r="K26" s="9">
        <f t="shared" si="2"/>
        <v>1.371690000000001</v>
      </c>
      <c r="L26" s="6">
        <v>681.26340000000005</v>
      </c>
      <c r="M26" s="6">
        <v>649.89869999999996</v>
      </c>
      <c r="N26" s="9">
        <f t="shared" si="3"/>
        <v>3.1364700000000085</v>
      </c>
      <c r="O26" s="6">
        <v>552.69069999999999</v>
      </c>
      <c r="P26" s="6">
        <v>518.18349999999998</v>
      </c>
      <c r="Q26" s="9">
        <f t="shared" si="4"/>
        <v>3.4507200000000013</v>
      </c>
      <c r="R26" s="6">
        <v>409.9348</v>
      </c>
      <c r="S26" s="6">
        <v>389.60879999999997</v>
      </c>
      <c r="T26" s="9">
        <f t="shared" si="5"/>
        <v>2.0326000000000022</v>
      </c>
      <c r="U26" s="6">
        <v>524.10040000000004</v>
      </c>
      <c r="V26" s="6">
        <v>563.59799999999996</v>
      </c>
      <c r="W26" s="9">
        <f t="shared" si="6"/>
        <v>3.9497599999999919</v>
      </c>
      <c r="X26" s="6">
        <v>650.27689999999996</v>
      </c>
      <c r="Y26" s="6">
        <v>661.19190000000003</v>
      </c>
      <c r="Z26" s="9">
        <f t="shared" si="7"/>
        <v>1.0915000000000077</v>
      </c>
    </row>
    <row r="27" spans="1:26" x14ac:dyDescent="0.25">
      <c r="A27" s="4">
        <v>30</v>
      </c>
      <c r="B27" s="4" t="s">
        <v>3</v>
      </c>
      <c r="C27" s="6">
        <v>705.94519136937856</v>
      </c>
      <c r="D27" s="6">
        <v>649.48850000000004</v>
      </c>
      <c r="E27" s="9">
        <f t="shared" si="0"/>
        <v>5.645669136937852</v>
      </c>
      <c r="F27" s="6">
        <v>481.92107021825177</v>
      </c>
      <c r="G27" s="6">
        <v>484.43155000000002</v>
      </c>
      <c r="H27" s="9">
        <f t="shared" si="1"/>
        <v>0.25104797817482449</v>
      </c>
      <c r="I27" s="6">
        <v>576.96102298940855</v>
      </c>
      <c r="J27" s="6">
        <v>576.66199999999992</v>
      </c>
      <c r="K27" s="9">
        <f t="shared" si="2"/>
        <v>2.9902298940862694E-2</v>
      </c>
      <c r="L27" s="6">
        <v>634.55881481346205</v>
      </c>
      <c r="M27" s="6">
        <v>668.68534778755247</v>
      </c>
      <c r="N27" s="9">
        <f t="shared" si="3"/>
        <v>3.4126532974090424</v>
      </c>
      <c r="O27" s="6">
        <v>708.68422003238538</v>
      </c>
      <c r="P27" s="6">
        <v>742.46579999999994</v>
      </c>
      <c r="Q27" s="9">
        <f t="shared" si="4"/>
        <v>3.3781579967614563</v>
      </c>
      <c r="R27" s="6">
        <v>719.09466848783052</v>
      </c>
      <c r="S27" s="6">
        <v>731.43415000000005</v>
      </c>
      <c r="T27" s="9">
        <f t="shared" si="5"/>
        <v>1.2339481512169528</v>
      </c>
      <c r="U27" s="6">
        <v>511.3992951523843</v>
      </c>
      <c r="V27" s="6">
        <v>550.63100000000009</v>
      </c>
      <c r="W27" s="9">
        <f t="shared" si="6"/>
        <v>3.9231704847615787</v>
      </c>
      <c r="X27" s="6">
        <v>744.67270083752408</v>
      </c>
      <c r="Y27" s="6">
        <v>746.47702152722195</v>
      </c>
      <c r="Z27" s="9">
        <f t="shared" si="7"/>
        <v>0.18043206896978745</v>
      </c>
    </row>
    <row r="28" spans="1:26" x14ac:dyDescent="0.25">
      <c r="A28" s="7">
        <v>31</v>
      </c>
      <c r="B28" s="4" t="s">
        <v>3</v>
      </c>
      <c r="C28" s="6">
        <v>147.80937171883079</v>
      </c>
      <c r="D28" s="6">
        <v>147.82634999999999</v>
      </c>
      <c r="E28" s="9">
        <f t="shared" si="0"/>
        <v>1.6978281169201636E-3</v>
      </c>
      <c r="F28" s="6">
        <v>442.77785387882113</v>
      </c>
      <c r="G28" s="6">
        <v>473.04381000000001</v>
      </c>
      <c r="H28" s="9">
        <f t="shared" si="1"/>
        <v>3.0265956121178874</v>
      </c>
      <c r="I28" s="6">
        <v>544.98920775786632</v>
      </c>
      <c r="J28" s="6">
        <v>574.07499999999982</v>
      </c>
      <c r="K28" s="9">
        <f t="shared" si="2"/>
        <v>2.9085792242133492</v>
      </c>
      <c r="L28" s="6">
        <v>644.26326518422877</v>
      </c>
      <c r="M28" s="6">
        <v>632.34948536564809</v>
      </c>
      <c r="N28" s="9">
        <f t="shared" si="3"/>
        <v>1.1913779818580679</v>
      </c>
      <c r="O28" s="6">
        <v>501.10360896005182</v>
      </c>
      <c r="P28" s="6">
        <v>480.86599999999999</v>
      </c>
      <c r="Q28" s="9">
        <f t="shared" si="4"/>
        <v>2.0237608960051832</v>
      </c>
      <c r="R28" s="6">
        <v>652.42081321827698</v>
      </c>
      <c r="S28" s="6">
        <v>628.57850000000008</v>
      </c>
      <c r="T28" s="9">
        <f t="shared" si="5"/>
        <v>2.38423132182769</v>
      </c>
      <c r="U28" s="6">
        <v>507.3243139976135</v>
      </c>
      <c r="V28" s="6">
        <v>553.77499999999986</v>
      </c>
      <c r="W28" s="9">
        <f t="shared" si="6"/>
        <v>4.6450686002386359</v>
      </c>
      <c r="X28" s="6">
        <v>701.00996097827772</v>
      </c>
      <c r="Y28" s="6">
        <v>675.77639768031634</v>
      </c>
      <c r="Z28" s="9">
        <f t="shared" si="7"/>
        <v>2.5233563297961381</v>
      </c>
    </row>
    <row r="29" spans="1:26" x14ac:dyDescent="0.25">
      <c r="A29" s="7">
        <v>32</v>
      </c>
      <c r="B29" s="4" t="s">
        <v>3</v>
      </c>
      <c r="C29" s="6">
        <v>370.04235035429656</v>
      </c>
      <c r="D29" s="6">
        <v>379.5256</v>
      </c>
      <c r="E29" s="9">
        <f t="shared" si="0"/>
        <v>0.94832496457034376</v>
      </c>
      <c r="F29" s="6">
        <v>645.31068815555454</v>
      </c>
      <c r="G29" s="6">
        <v>627.08799999999997</v>
      </c>
      <c r="H29" s="9">
        <f t="shared" si="1"/>
        <v>1.8222688155554578</v>
      </c>
      <c r="I29" s="6">
        <v>650.13406775265298</v>
      </c>
      <c r="J29" s="6">
        <v>651.226</v>
      </c>
      <c r="K29" s="9">
        <f t="shared" si="2"/>
        <v>0.10919322473470175</v>
      </c>
      <c r="L29" s="6">
        <v>706.26772777596091</v>
      </c>
      <c r="M29" s="6">
        <v>666.49074716401731</v>
      </c>
      <c r="N29" s="9">
        <f t="shared" si="3"/>
        <v>3.97769806119436</v>
      </c>
      <c r="O29" s="6">
        <v>354.68983938360111</v>
      </c>
      <c r="P29" s="6">
        <v>298.59363000000002</v>
      </c>
      <c r="Q29" s="9">
        <f t="shared" si="4"/>
        <v>5.6096209383601092</v>
      </c>
      <c r="R29" s="6">
        <v>627.0662112844027</v>
      </c>
      <c r="S29" s="6">
        <v>635.8845</v>
      </c>
      <c r="T29" s="9">
        <f t="shared" si="5"/>
        <v>0.88182887155973044</v>
      </c>
      <c r="U29" s="6">
        <v>597.27785132618908</v>
      </c>
      <c r="V29" s="6">
        <v>603.01600000000008</v>
      </c>
      <c r="W29" s="9">
        <f t="shared" si="6"/>
        <v>0.57381486738109966</v>
      </c>
      <c r="X29" s="6">
        <v>664.22465829347777</v>
      </c>
      <c r="Y29" s="6">
        <v>668.82075527322718</v>
      </c>
      <c r="Z29" s="9">
        <f t="shared" si="7"/>
        <v>0.45960969797494045</v>
      </c>
    </row>
    <row r="30" spans="1:26" x14ac:dyDescent="0.25">
      <c r="A30" s="7">
        <v>33</v>
      </c>
      <c r="B30" s="4" t="s">
        <v>3</v>
      </c>
      <c r="C30" s="6">
        <v>734.96604442144894</v>
      </c>
      <c r="D30" s="6">
        <v>699.66449999999998</v>
      </c>
      <c r="E30" s="9">
        <f t="shared" si="0"/>
        <v>3.5301544421448967</v>
      </c>
      <c r="F30" s="6">
        <v>715.99378947256014</v>
      </c>
      <c r="G30" s="6">
        <v>715.98374999999999</v>
      </c>
      <c r="H30" s="9">
        <f t="shared" si="1"/>
        <v>1.0039472560151807E-3</v>
      </c>
      <c r="I30" s="6">
        <v>685.60440064812417</v>
      </c>
      <c r="J30" s="6">
        <v>685.18299999999999</v>
      </c>
      <c r="K30" s="9">
        <f t="shared" si="2"/>
        <v>4.214006481241768E-2</v>
      </c>
      <c r="L30" s="6">
        <v>803.25399028232869</v>
      </c>
      <c r="M30" s="6">
        <v>758.80005970100569</v>
      </c>
      <c r="N30" s="9">
        <f t="shared" si="3"/>
        <v>4.4453930581322991</v>
      </c>
      <c r="O30" s="6">
        <v>573.70604187378206</v>
      </c>
      <c r="P30" s="6">
        <v>598.65249999999992</v>
      </c>
      <c r="Q30" s="9">
        <f t="shared" si="4"/>
        <v>2.4946458126217861</v>
      </c>
      <c r="R30" s="6">
        <v>716.0152620392131</v>
      </c>
      <c r="S30" s="6">
        <v>735.72615000000008</v>
      </c>
      <c r="T30" s="9">
        <f t="shared" si="5"/>
        <v>1.9710887960786976</v>
      </c>
      <c r="U30" s="6">
        <v>658.31450357966128</v>
      </c>
      <c r="V30" s="6">
        <v>702.29600000000005</v>
      </c>
      <c r="W30" s="9">
        <f t="shared" si="6"/>
        <v>4.3981496420338768</v>
      </c>
      <c r="X30" s="6">
        <v>669.37146857346204</v>
      </c>
      <c r="Y30" s="6">
        <v>750.1114469860463</v>
      </c>
      <c r="Z30" s="9">
        <f t="shared" si="7"/>
        <v>8.0739978412584268</v>
      </c>
    </row>
    <row r="31" spans="1:26" x14ac:dyDescent="0.25">
      <c r="A31" s="7">
        <v>34</v>
      </c>
      <c r="B31" s="4" t="s">
        <v>3</v>
      </c>
      <c r="C31" s="6">
        <v>536.94560000000001</v>
      </c>
      <c r="D31" s="6">
        <v>535.86850000000004</v>
      </c>
      <c r="E31" s="9">
        <f t="shared" si="0"/>
        <v>0.10770999999999731</v>
      </c>
      <c r="F31" s="6">
        <v>643.10410000000002</v>
      </c>
      <c r="G31" s="6">
        <v>644.61900000000003</v>
      </c>
      <c r="H31" s="9">
        <f t="shared" si="1"/>
        <v>0.15149000000000115</v>
      </c>
      <c r="I31" s="6">
        <v>615.04650000000004</v>
      </c>
      <c r="J31" s="6">
        <v>615.24900000000002</v>
      </c>
      <c r="K31" s="9">
        <f t="shared" si="2"/>
        <v>2.0249999999998637E-2</v>
      </c>
      <c r="L31" s="6">
        <v>704.91449999999998</v>
      </c>
      <c r="M31" s="6">
        <v>669.52949999999998</v>
      </c>
      <c r="N31" s="9">
        <f t="shared" si="3"/>
        <v>3.5384999999999991</v>
      </c>
      <c r="O31" s="6">
        <v>649.64790000000005</v>
      </c>
      <c r="P31" s="6">
        <v>638.77300000000002</v>
      </c>
      <c r="Q31" s="9">
        <f t="shared" si="4"/>
        <v>1.0874900000000025</v>
      </c>
      <c r="R31" s="6">
        <v>634.34169999999995</v>
      </c>
      <c r="S31" s="6">
        <v>602.64850000000001</v>
      </c>
      <c r="T31" s="9">
        <f t="shared" si="5"/>
        <v>3.1693199999999933</v>
      </c>
      <c r="U31" s="6">
        <v>615.08000000000004</v>
      </c>
      <c r="V31" s="6">
        <v>627.81600000000003</v>
      </c>
      <c r="W31" s="9">
        <f t="shared" si="6"/>
        <v>1.273599999999999</v>
      </c>
      <c r="X31" s="6">
        <v>724.91160000000002</v>
      </c>
      <c r="Y31" s="6">
        <v>679.86829999999998</v>
      </c>
      <c r="Z31" s="9">
        <f t="shared" si="7"/>
        <v>4.5043300000000048</v>
      </c>
    </row>
    <row r="32" spans="1:26" x14ac:dyDescent="0.25">
      <c r="A32" s="7">
        <v>35</v>
      </c>
      <c r="B32" s="4" t="s">
        <v>3</v>
      </c>
      <c r="C32" s="6">
        <v>445.61704194020535</v>
      </c>
      <c r="D32" s="6">
        <v>437.01650000000001</v>
      </c>
      <c r="E32" s="9">
        <f t="shared" si="0"/>
        <v>0.86005419402053462</v>
      </c>
      <c r="F32" s="6">
        <v>557.79871139082672</v>
      </c>
      <c r="G32" s="6">
        <v>544.05250000000001</v>
      </c>
      <c r="H32" s="9">
        <f t="shared" si="1"/>
        <v>1.3746211390826715</v>
      </c>
      <c r="I32" s="6">
        <v>600.25019633267266</v>
      </c>
      <c r="J32" s="6">
        <v>601.74999999999977</v>
      </c>
      <c r="K32" s="9">
        <f t="shared" si="2"/>
        <v>0.14998036673271145</v>
      </c>
      <c r="L32" s="6">
        <v>722.81717774183323</v>
      </c>
      <c r="M32" s="6">
        <v>690.81972857420635</v>
      </c>
      <c r="N32" s="9">
        <f t="shared" si="3"/>
        <v>3.1997449167626884</v>
      </c>
      <c r="O32" s="6">
        <v>636.57971165036361</v>
      </c>
      <c r="P32" s="6">
        <v>616.2888999999999</v>
      </c>
      <c r="Q32" s="9">
        <f t="shared" si="4"/>
        <v>2.0290811650363709</v>
      </c>
      <c r="R32" s="6">
        <v>705.99476365425664</v>
      </c>
      <c r="S32" s="6">
        <v>696.67100000000005</v>
      </c>
      <c r="T32" s="9">
        <f t="shared" si="5"/>
        <v>0.93237636542565949</v>
      </c>
      <c r="U32" s="6">
        <v>591.5558119239156</v>
      </c>
      <c r="V32" s="6">
        <v>617.48400000000004</v>
      </c>
      <c r="W32" s="9">
        <f t="shared" si="6"/>
        <v>2.592818807608444</v>
      </c>
      <c r="X32" s="6">
        <v>736.80975933949492</v>
      </c>
      <c r="Y32" s="6">
        <v>719.41657723025116</v>
      </c>
      <c r="Z32" s="9">
        <f t="shared" si="7"/>
        <v>1.7393182109243752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2.5684901086675436</v>
      </c>
      <c r="F33" s="6"/>
      <c r="G33" s="6"/>
      <c r="H33" s="9">
        <f>AVERAGE(H3:H32)</f>
        <v>0.89622677784711946</v>
      </c>
      <c r="I33" s="6"/>
      <c r="J33" s="6"/>
      <c r="K33" s="9">
        <f>AVERAGE(K3:K32)</f>
        <v>1.7968596256241722</v>
      </c>
      <c r="L33" s="6"/>
      <c r="M33" s="6"/>
      <c r="N33" s="9">
        <f>AVERAGE(N3:N32)</f>
        <v>2.347911748948845</v>
      </c>
      <c r="O33" s="6"/>
      <c r="P33" s="6"/>
      <c r="Q33" s="9">
        <f>AVERAGE(Q3:Q32)</f>
        <v>2.9955707662543056</v>
      </c>
      <c r="R33" s="6"/>
      <c r="S33" s="6"/>
      <c r="T33" s="9">
        <f>AVERAGE(T3:T32)</f>
        <v>2.2564983520455097</v>
      </c>
      <c r="U33" s="6"/>
      <c r="V33" s="6"/>
      <c r="W33" s="9">
        <f>AVERAGE(W3:W32)</f>
        <v>2.8220357960161624</v>
      </c>
      <c r="X33" s="6"/>
      <c r="Y33" s="6"/>
      <c r="Z33" s="9">
        <f>AVERAGE(Z3:Z32)</f>
        <v>2.5214560571203006</v>
      </c>
    </row>
    <row r="34" spans="1:26" x14ac:dyDescent="0.25">
      <c r="A34" s="7" t="s">
        <v>9</v>
      </c>
      <c r="B34" s="7"/>
      <c r="E34" s="9">
        <f>(STDEV(E4:E33))/(SQRT(COUNT(E4:E33)))</f>
        <v>0.42686280455351761</v>
      </c>
      <c r="F34" s="6"/>
      <c r="G34" s="6"/>
      <c r="H34" s="9">
        <f>(STDEV(H4:H33))/(SQRT(COUNT(H4:H33)))</f>
        <v>0.20790586229470548</v>
      </c>
      <c r="I34" s="6"/>
      <c r="J34" s="6"/>
      <c r="K34" s="9">
        <f>(STDEV(K4:K33))/(SQRT(COUNT(K4:K33)))</f>
        <v>0.44770596312703692</v>
      </c>
      <c r="L34" s="6"/>
      <c r="M34" s="6"/>
      <c r="N34" s="9">
        <f>(STDEV(N4:N33))/(SQRT(COUNT(N4:N33)))</f>
        <v>0.28661680019885</v>
      </c>
      <c r="O34" s="6"/>
      <c r="P34" s="6"/>
      <c r="Q34" s="9">
        <f>(STDEV(Q4:Q33))/(SQRT(COUNT(Q4:Q33)))</f>
        <v>0.28665703283951349</v>
      </c>
      <c r="R34" s="6"/>
      <c r="S34" s="6"/>
      <c r="T34" s="9">
        <f>(STDEV(T4:T33))/(SQRT(COUNT(T4:T33)))</f>
        <v>0.38018297496228726</v>
      </c>
      <c r="U34" s="6"/>
      <c r="V34" s="6"/>
      <c r="W34" s="9">
        <f>(STDEV(W4:W33))/(SQRT(COUNT(W4:W33)))</f>
        <v>0.3904369426852487</v>
      </c>
      <c r="X34" s="6"/>
      <c r="Y34" s="6"/>
      <c r="Z34" s="9">
        <f>(STDEV(Z4:Z33))/(SQRT(COUNT(Z4:Z33)))</f>
        <v>0.44177531635402162</v>
      </c>
    </row>
  </sheetData>
  <sortState ref="A3:Z33">
    <sortCondition ref="A2"/>
  </sortState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"/>
  <sheetViews>
    <sheetView tabSelected="1" zoomScale="80" zoomScaleNormal="80" zoomScalePageLayoutView="80" workbookViewId="0">
      <pane xSplit="1" topLeftCell="B1" activePane="topRight" state="frozen"/>
      <selection pane="topRight" activeCell="J18" sqref="J18"/>
    </sheetView>
  </sheetViews>
  <sheetFormatPr defaultColWidth="8.85546875" defaultRowHeight="15" x14ac:dyDescent="0.25"/>
  <cols>
    <col min="1" max="1" width="8.85546875" style="5"/>
    <col min="5" max="5" width="8.85546875" style="10"/>
    <col min="8" max="8" width="8.85546875" style="10"/>
    <col min="11" max="11" width="8.85546875" style="10"/>
    <col min="14" max="14" width="8.85546875" style="10"/>
    <col min="17" max="17" width="8.85546875" style="10"/>
    <col min="20" max="20" width="8.85546875" style="10"/>
    <col min="23" max="23" width="8.85546875" style="10"/>
    <col min="26" max="26" width="8.85546875" style="10"/>
  </cols>
  <sheetData>
    <row r="1" spans="1:26" x14ac:dyDescent="0.25">
      <c r="A1" s="7"/>
      <c r="C1" s="12" t="s">
        <v>13</v>
      </c>
      <c r="D1" s="12"/>
      <c r="E1" s="12"/>
      <c r="F1" s="12" t="s">
        <v>14</v>
      </c>
      <c r="G1" s="12"/>
      <c r="H1" s="12"/>
      <c r="I1" s="12" t="s">
        <v>15</v>
      </c>
      <c r="J1" s="12"/>
      <c r="K1" s="12"/>
      <c r="L1" s="12" t="s">
        <v>16</v>
      </c>
      <c r="M1" s="12"/>
      <c r="N1" s="12"/>
      <c r="O1" s="12" t="s">
        <v>17</v>
      </c>
      <c r="P1" s="12"/>
      <c r="Q1" s="12"/>
      <c r="R1" s="12" t="s">
        <v>18</v>
      </c>
      <c r="S1" s="12"/>
      <c r="T1" s="12"/>
      <c r="U1" s="12" t="s">
        <v>19</v>
      </c>
      <c r="V1" s="12"/>
      <c r="W1" s="12"/>
      <c r="X1" s="12" t="s">
        <v>20</v>
      </c>
      <c r="Y1" s="12"/>
      <c r="Z1" s="12"/>
    </row>
    <row r="2" spans="1:26" x14ac:dyDescent="0.25">
      <c r="A2" s="3" t="s">
        <v>0</v>
      </c>
      <c r="B2" s="1" t="s">
        <v>1</v>
      </c>
      <c r="C2" t="s">
        <v>11</v>
      </c>
      <c r="D2" t="s">
        <v>12</v>
      </c>
      <c r="E2" s="8" t="s">
        <v>10</v>
      </c>
      <c r="F2" t="s">
        <v>11</v>
      </c>
      <c r="G2" t="s">
        <v>12</v>
      </c>
      <c r="H2" s="8" t="s">
        <v>10</v>
      </c>
      <c r="I2" t="s">
        <v>11</v>
      </c>
      <c r="J2" t="s">
        <v>12</v>
      </c>
      <c r="K2" s="8" t="s">
        <v>10</v>
      </c>
      <c r="L2" t="s">
        <v>11</v>
      </c>
      <c r="M2" t="s">
        <v>12</v>
      </c>
      <c r="N2" s="8" t="s">
        <v>10</v>
      </c>
      <c r="O2" t="s">
        <v>11</v>
      </c>
      <c r="P2" t="s">
        <v>12</v>
      </c>
      <c r="Q2" s="8" t="s">
        <v>10</v>
      </c>
      <c r="R2" t="s">
        <v>11</v>
      </c>
      <c r="S2" t="s">
        <v>12</v>
      </c>
      <c r="T2" s="8" t="s">
        <v>10</v>
      </c>
      <c r="U2" t="s">
        <v>11</v>
      </c>
      <c r="V2" t="s">
        <v>12</v>
      </c>
      <c r="W2" s="8" t="s">
        <v>10</v>
      </c>
      <c r="X2" t="s">
        <v>11</v>
      </c>
      <c r="Y2" t="s">
        <v>12</v>
      </c>
      <c r="Z2" s="8" t="s">
        <v>10</v>
      </c>
    </row>
    <row r="3" spans="1:26" x14ac:dyDescent="0.25">
      <c r="A3" s="4">
        <v>2</v>
      </c>
      <c r="B3" s="2" t="s">
        <v>2</v>
      </c>
      <c r="C3" s="6">
        <v>629.2685376930126</v>
      </c>
      <c r="D3" s="6">
        <v>609.05250000000001</v>
      </c>
      <c r="E3" s="9">
        <f t="shared" ref="E3:E32" si="0">ABS(C3-D3)/10</f>
        <v>2.0216037693012594</v>
      </c>
      <c r="F3" s="6">
        <v>632.57122797680336</v>
      </c>
      <c r="G3" s="6">
        <v>632.58605</v>
      </c>
      <c r="H3" s="9">
        <f t="shared" ref="H3:H32" si="1">ABS(F3-G3)/10</f>
        <v>1.4822023196643386E-3</v>
      </c>
      <c r="I3" s="6">
        <v>587.81678469976589</v>
      </c>
      <c r="J3" s="6">
        <v>644.22100000000012</v>
      </c>
      <c r="K3" s="9">
        <f t="shared" ref="K3:K32" si="2">ABS(I3-J3)/10</f>
        <v>5.6404215300234224</v>
      </c>
      <c r="L3" s="6">
        <v>715.04720856297297</v>
      </c>
      <c r="M3" s="6">
        <v>695.80352234003715</v>
      </c>
      <c r="N3" s="9">
        <f t="shared" ref="N3:N32" si="3">ABS(L3-M3)/10</f>
        <v>1.9243686222935821</v>
      </c>
      <c r="O3" s="6">
        <v>655.5744132569871</v>
      </c>
      <c r="P3" s="6">
        <v>594.60750000000007</v>
      </c>
      <c r="Q3" s="9">
        <f t="shared" ref="Q3:Q32" si="4">ABS(O3-P3)/10</f>
        <v>6.0966913256987025</v>
      </c>
      <c r="R3" s="6">
        <v>632.3372068858439</v>
      </c>
      <c r="S3" s="6">
        <v>633.45050000000003</v>
      </c>
      <c r="T3" s="9">
        <f t="shared" ref="T3:T32" si="5">ABS(R3-S3)/10</f>
        <v>0.11132931141561357</v>
      </c>
      <c r="U3" s="6">
        <v>611.36649111425936</v>
      </c>
      <c r="V3" s="6">
        <v>580.61400000000003</v>
      </c>
      <c r="W3" s="9">
        <f t="shared" ref="W3:W32" si="6">ABS(U3-V3)/10</f>
        <v>3.0752491114259328</v>
      </c>
      <c r="X3" s="6">
        <v>713.3887870229438</v>
      </c>
      <c r="Y3" s="6">
        <v>699.94106629790622</v>
      </c>
      <c r="Z3" s="9">
        <f t="shared" ref="Z3:Z32" si="7">ABS(X3-Y3)/10</f>
        <v>1.3447720725037584</v>
      </c>
    </row>
    <row r="4" spans="1:26" x14ac:dyDescent="0.25">
      <c r="A4" s="4">
        <v>4</v>
      </c>
      <c r="B4" s="2" t="s">
        <v>2</v>
      </c>
      <c r="C4" s="6">
        <v>583.32818273705493</v>
      </c>
      <c r="D4" s="6">
        <v>583.23950000000002</v>
      </c>
      <c r="E4" s="9">
        <f t="shared" si="0"/>
        <v>8.8682737054909914E-3</v>
      </c>
      <c r="F4" s="6">
        <v>534.38090275294758</v>
      </c>
      <c r="G4" s="6">
        <v>507.91849999999999</v>
      </c>
      <c r="H4" s="9">
        <f t="shared" si="1"/>
        <v>2.6462402752947582</v>
      </c>
      <c r="I4" s="6">
        <v>659.96945594662259</v>
      </c>
      <c r="J4" s="6">
        <v>667.44799999999998</v>
      </c>
      <c r="K4" s="9">
        <f t="shared" si="2"/>
        <v>0.74785440533773906</v>
      </c>
      <c r="L4" s="6">
        <v>719.22439633288832</v>
      </c>
      <c r="M4" s="6">
        <v>711.33287099505856</v>
      </c>
      <c r="N4" s="9">
        <f t="shared" si="3"/>
        <v>0.78915253378297623</v>
      </c>
      <c r="O4" s="6">
        <v>580.5717657896198</v>
      </c>
      <c r="P4" s="6">
        <v>600.39549999999997</v>
      </c>
      <c r="Q4" s="9">
        <f t="shared" si="4"/>
        <v>1.9823734210380166</v>
      </c>
      <c r="R4" s="6">
        <v>550.83765524385194</v>
      </c>
      <c r="S4" s="6">
        <v>601.52639999999997</v>
      </c>
      <c r="T4" s="9">
        <f t="shared" si="5"/>
        <v>5.0688744756148028</v>
      </c>
      <c r="U4" s="6">
        <v>667.35592410542574</v>
      </c>
      <c r="V4" s="6">
        <v>680.77000000000021</v>
      </c>
      <c r="W4" s="9">
        <f t="shared" si="6"/>
        <v>1.3414075894574466</v>
      </c>
      <c r="X4" s="6">
        <v>711.55235883234695</v>
      </c>
      <c r="Y4" s="6">
        <v>706.56325930184744</v>
      </c>
      <c r="Z4" s="9">
        <f t="shared" si="7"/>
        <v>0.49890995304995156</v>
      </c>
    </row>
    <row r="5" spans="1:26" x14ac:dyDescent="0.25">
      <c r="A5" s="4">
        <v>5</v>
      </c>
      <c r="B5" s="2" t="s">
        <v>2</v>
      </c>
      <c r="C5" s="6">
        <v>645.85226760885689</v>
      </c>
      <c r="D5" s="6">
        <v>630.31740000000002</v>
      </c>
      <c r="E5" s="9">
        <f t="shared" si="0"/>
        <v>1.553486760885687</v>
      </c>
      <c r="F5" s="6">
        <v>622.19761359367772</v>
      </c>
      <c r="G5" s="6">
        <v>613.7645</v>
      </c>
      <c r="H5" s="9">
        <f t="shared" si="1"/>
        <v>0.84331135936777168</v>
      </c>
      <c r="I5" s="6">
        <v>596.60555524495771</v>
      </c>
      <c r="J5" s="6">
        <v>648.70400000000006</v>
      </c>
      <c r="K5" s="9">
        <f t="shared" si="2"/>
        <v>5.2098444755042355</v>
      </c>
      <c r="L5" s="6">
        <v>715.92022811784159</v>
      </c>
      <c r="M5" s="6">
        <v>696.74047033363877</v>
      </c>
      <c r="N5" s="9">
        <f t="shared" si="3"/>
        <v>1.917975778420282</v>
      </c>
      <c r="O5" s="6">
        <v>645.87347116199544</v>
      </c>
      <c r="P5" s="6">
        <v>618.52749999999992</v>
      </c>
      <c r="Q5" s="9">
        <f t="shared" si="4"/>
        <v>2.7345971161995521</v>
      </c>
      <c r="R5" s="6">
        <v>615.49796994187182</v>
      </c>
      <c r="S5" s="6">
        <v>672.66800000000001</v>
      </c>
      <c r="T5" s="9">
        <f t="shared" si="5"/>
        <v>5.7170030058128187</v>
      </c>
      <c r="U5" s="6">
        <v>645.5853577967473</v>
      </c>
      <c r="V5" s="6">
        <v>639.67899999999986</v>
      </c>
      <c r="W5" s="9">
        <f t="shared" si="6"/>
        <v>0.59063577967474434</v>
      </c>
      <c r="X5" s="6">
        <v>721.59192823331159</v>
      </c>
      <c r="Y5" s="6">
        <v>707.74229440471481</v>
      </c>
      <c r="Z5" s="9">
        <f t="shared" si="7"/>
        <v>1.3849633828596779</v>
      </c>
    </row>
    <row r="6" spans="1:26" x14ac:dyDescent="0.25">
      <c r="A6" s="4">
        <v>6</v>
      </c>
      <c r="B6" s="2" t="s">
        <v>2</v>
      </c>
      <c r="C6" s="6">
        <v>638.36925692983573</v>
      </c>
      <c r="D6" s="6">
        <v>638.77350000000001</v>
      </c>
      <c r="E6" s="9">
        <f t="shared" si="0"/>
        <v>4.0424307016428428E-2</v>
      </c>
      <c r="F6" s="6">
        <v>723.54554052706533</v>
      </c>
      <c r="G6" s="6">
        <v>735.89949999999999</v>
      </c>
      <c r="H6" s="9">
        <f t="shared" si="1"/>
        <v>1.2353959472934661</v>
      </c>
      <c r="I6" s="6">
        <v>555.78482323597655</v>
      </c>
      <c r="J6" s="6">
        <v>659.94200000000001</v>
      </c>
      <c r="K6" s="9">
        <f t="shared" si="2"/>
        <v>10.415717676402346</v>
      </c>
      <c r="L6" s="6">
        <v>768.34588239404047</v>
      </c>
      <c r="M6" s="6">
        <v>779.38351038015935</v>
      </c>
      <c r="N6" s="9">
        <f t="shared" si="3"/>
        <v>1.1037627986118879</v>
      </c>
      <c r="O6" s="6">
        <v>643.02296732022387</v>
      </c>
      <c r="P6" s="6">
        <v>612.88549999999998</v>
      </c>
      <c r="Q6" s="9">
        <f t="shared" si="4"/>
        <v>3.0137467320223892</v>
      </c>
      <c r="R6" s="6">
        <v>670.54177629530591</v>
      </c>
      <c r="S6" s="6">
        <v>743.01200000000006</v>
      </c>
      <c r="T6" s="9">
        <f t="shared" si="5"/>
        <v>7.2470223704694146</v>
      </c>
      <c r="U6" s="6">
        <v>659.83860670896092</v>
      </c>
      <c r="V6" s="6">
        <v>742.05500000000006</v>
      </c>
      <c r="W6" s="9">
        <f t="shared" si="6"/>
        <v>8.2216393291039136</v>
      </c>
      <c r="X6" s="6">
        <v>770.84460511552891</v>
      </c>
      <c r="Y6" s="6">
        <v>769.35437706885125</v>
      </c>
      <c r="Z6" s="9">
        <f t="shared" si="7"/>
        <v>0.14902280466776574</v>
      </c>
    </row>
    <row r="7" spans="1:26" x14ac:dyDescent="0.25">
      <c r="A7" s="4">
        <v>7</v>
      </c>
      <c r="B7" s="2" t="s">
        <v>2</v>
      </c>
      <c r="C7" s="6">
        <v>685.05089999999996</v>
      </c>
      <c r="D7" s="6">
        <v>646.29780000000005</v>
      </c>
      <c r="E7" s="9">
        <f t="shared" si="0"/>
        <v>3.8753099999999905</v>
      </c>
      <c r="F7" s="6">
        <v>770.23090000000002</v>
      </c>
      <c r="G7" s="6">
        <v>741.73739999999998</v>
      </c>
      <c r="H7" s="9">
        <f t="shared" si="1"/>
        <v>2.8493500000000038</v>
      </c>
      <c r="I7" s="6">
        <v>669.78139999999996</v>
      </c>
      <c r="J7" s="6">
        <v>699.072</v>
      </c>
      <c r="K7" s="9">
        <f t="shared" si="2"/>
        <v>2.9290600000000042</v>
      </c>
      <c r="L7" s="6">
        <v>828.0326</v>
      </c>
      <c r="M7" s="6">
        <v>748.99559999999997</v>
      </c>
      <c r="N7" s="9">
        <f t="shared" si="3"/>
        <v>7.9037000000000033</v>
      </c>
      <c r="O7" s="6">
        <v>722.22990000000004</v>
      </c>
      <c r="P7" s="6">
        <v>691.28620000000001</v>
      </c>
      <c r="Q7" s="9">
        <f t="shared" si="4"/>
        <v>3.0943700000000036</v>
      </c>
      <c r="R7" s="6">
        <v>690.54570000000001</v>
      </c>
      <c r="S7" s="6">
        <v>647.35649999999998</v>
      </c>
      <c r="T7" s="9">
        <f t="shared" si="5"/>
        <v>4.318920000000003</v>
      </c>
      <c r="U7" s="6">
        <v>685.79589999999996</v>
      </c>
      <c r="V7" s="6">
        <v>675.83900000000006</v>
      </c>
      <c r="W7" s="9">
        <f t="shared" si="6"/>
        <v>0.99568999999999053</v>
      </c>
      <c r="X7" s="6">
        <v>805.01639999999998</v>
      </c>
      <c r="Y7" s="6">
        <v>720.33920000000001</v>
      </c>
      <c r="Z7" s="9">
        <f t="shared" si="7"/>
        <v>8.4677199999999964</v>
      </c>
    </row>
    <row r="8" spans="1:26" x14ac:dyDescent="0.25">
      <c r="A8" s="7">
        <v>8</v>
      </c>
      <c r="B8" s="2" t="s">
        <v>2</v>
      </c>
      <c r="C8" s="6">
        <v>635.47145691681385</v>
      </c>
      <c r="D8" s="6">
        <v>619.03800000000001</v>
      </c>
      <c r="E8" s="9">
        <f t="shared" si="0"/>
        <v>1.6433456916813838</v>
      </c>
      <c r="F8" s="6">
        <v>708.79926929361</v>
      </c>
      <c r="G8" s="6">
        <v>723.35850000000005</v>
      </c>
      <c r="H8" s="9">
        <f t="shared" si="1"/>
        <v>1.4559230706390054</v>
      </c>
      <c r="I8" s="6">
        <v>637.06389883324516</v>
      </c>
      <c r="J8" s="6">
        <v>633.88800000000015</v>
      </c>
      <c r="K8" s="9">
        <f t="shared" si="2"/>
        <v>0.31758988332450144</v>
      </c>
      <c r="L8" s="6">
        <v>742.08379792279493</v>
      </c>
      <c r="M8" s="6">
        <v>728.90703381175445</v>
      </c>
      <c r="N8" s="9">
        <f t="shared" si="3"/>
        <v>1.3176764111040484</v>
      </c>
      <c r="O8" s="6">
        <v>619.75693163242795</v>
      </c>
      <c r="P8" s="6">
        <v>594.30099999999993</v>
      </c>
      <c r="Q8" s="9">
        <f t="shared" si="4"/>
        <v>2.5455931632428017</v>
      </c>
      <c r="R8" s="6">
        <v>723.53982711974868</v>
      </c>
      <c r="S8" s="6">
        <v>707.02800000000002</v>
      </c>
      <c r="T8" s="9">
        <f t="shared" si="5"/>
        <v>1.6511827119748659</v>
      </c>
      <c r="U8" s="6">
        <v>615.26508994881237</v>
      </c>
      <c r="V8" s="6">
        <v>623.97200000000021</v>
      </c>
      <c r="W8" s="9">
        <f t="shared" si="6"/>
        <v>0.87069100511878328</v>
      </c>
      <c r="X8" s="6">
        <v>728.97781327338589</v>
      </c>
      <c r="Y8" s="6">
        <v>726.49501021428227</v>
      </c>
      <c r="Z8" s="9">
        <f t="shared" si="7"/>
        <v>0.24828030591036168</v>
      </c>
    </row>
    <row r="9" spans="1:26" x14ac:dyDescent="0.25">
      <c r="A9" s="4">
        <v>9</v>
      </c>
      <c r="B9" s="2" t="s">
        <v>2</v>
      </c>
      <c r="C9" s="6">
        <v>665.62342769999998</v>
      </c>
      <c r="D9" s="6">
        <v>669.69399999999996</v>
      </c>
      <c r="E9" s="9">
        <f t="shared" si="0"/>
        <v>0.40705722999999805</v>
      </c>
      <c r="F9" s="6">
        <v>653.98377310000001</v>
      </c>
      <c r="G9" s="6">
        <v>653.69714999999997</v>
      </c>
      <c r="H9" s="9">
        <f t="shared" si="1"/>
        <v>2.8662310000004253E-2</v>
      </c>
      <c r="I9" s="6">
        <v>698.98438739999995</v>
      </c>
      <c r="J9" s="6">
        <v>698.99800000000005</v>
      </c>
      <c r="K9" s="9">
        <f t="shared" si="2"/>
        <v>1.3612600000101338E-3</v>
      </c>
      <c r="L9" s="6">
        <v>750.65798940000002</v>
      </c>
      <c r="M9" s="6">
        <v>730.3202867</v>
      </c>
      <c r="N9" s="9">
        <f t="shared" si="3"/>
        <v>2.0337702700000024</v>
      </c>
      <c r="O9" s="6">
        <v>669.62793260000001</v>
      </c>
      <c r="P9" s="6">
        <v>601.34950000000003</v>
      </c>
      <c r="Q9" s="9">
        <f t="shared" si="4"/>
        <v>6.8278432599999972</v>
      </c>
      <c r="R9" s="6">
        <v>555.49253859999999</v>
      </c>
      <c r="S9" s="6">
        <v>526.28440000000001</v>
      </c>
      <c r="T9" s="9">
        <f t="shared" si="5"/>
        <v>2.9208138599999982</v>
      </c>
      <c r="U9" s="6">
        <v>695.80224850000002</v>
      </c>
      <c r="V9" s="6">
        <v>674.43299999999999</v>
      </c>
      <c r="W9" s="9">
        <f t="shared" si="6"/>
        <v>2.1369248500000024</v>
      </c>
      <c r="X9" s="6">
        <v>743.15963590000001</v>
      </c>
      <c r="Y9" s="6">
        <v>747.12927679999996</v>
      </c>
      <c r="Z9" s="9">
        <f t="shared" si="7"/>
        <v>0.3969640899999945</v>
      </c>
    </row>
    <row r="10" spans="1:26" x14ac:dyDescent="0.25">
      <c r="A10" s="4">
        <v>10</v>
      </c>
      <c r="B10" s="2" t="s">
        <v>2</v>
      </c>
      <c r="C10" s="6">
        <v>591.53246139999999</v>
      </c>
      <c r="D10" s="6">
        <v>591.21429999999998</v>
      </c>
      <c r="E10" s="9">
        <f t="shared" si="0"/>
        <v>3.1816140000000812E-2</v>
      </c>
      <c r="F10" s="6">
        <v>407.15558270000002</v>
      </c>
      <c r="G10" s="6">
        <v>439.49207999999999</v>
      </c>
      <c r="H10" s="9">
        <f t="shared" si="1"/>
        <v>3.2336497299999962</v>
      </c>
      <c r="I10" s="6">
        <v>601.60060329999999</v>
      </c>
      <c r="J10" s="6">
        <v>640.88300000000004</v>
      </c>
      <c r="K10" s="9">
        <f t="shared" si="2"/>
        <v>3.9282396700000048</v>
      </c>
      <c r="L10" s="6">
        <v>679.54859109999995</v>
      </c>
      <c r="M10" s="6">
        <v>676.18580269999995</v>
      </c>
      <c r="N10" s="9">
        <f t="shared" si="3"/>
        <v>0.33627883999999997</v>
      </c>
      <c r="O10" s="6">
        <v>628.314029</v>
      </c>
      <c r="P10" s="6">
        <v>633.12114999999994</v>
      </c>
      <c r="Q10" s="9">
        <f t="shared" si="4"/>
        <v>0.48071209999999381</v>
      </c>
      <c r="R10" s="6">
        <v>518.28700460000005</v>
      </c>
      <c r="S10" s="6">
        <v>565.16499999999996</v>
      </c>
      <c r="T10" s="9">
        <f t="shared" si="5"/>
        <v>4.6877995399999914</v>
      </c>
      <c r="U10" s="6">
        <v>642.04759690000003</v>
      </c>
      <c r="V10" s="6">
        <v>614.99800000000005</v>
      </c>
      <c r="W10" s="9">
        <f t="shared" si="6"/>
        <v>2.7049596899999981</v>
      </c>
      <c r="X10" s="6">
        <v>779.26474900000005</v>
      </c>
      <c r="Y10" s="6">
        <v>685.45458550000001</v>
      </c>
      <c r="Z10" s="9">
        <f t="shared" si="7"/>
        <v>9.3810163500000048</v>
      </c>
    </row>
    <row r="11" spans="1:26" x14ac:dyDescent="0.25">
      <c r="A11" s="4">
        <v>11</v>
      </c>
      <c r="B11" s="2" t="s">
        <v>2</v>
      </c>
      <c r="C11" s="6">
        <v>758.69410000000005</v>
      </c>
      <c r="D11" s="6">
        <v>689.24490000000003</v>
      </c>
      <c r="E11" s="9">
        <f t="shared" si="0"/>
        <v>6.9449200000000015</v>
      </c>
      <c r="F11" s="6">
        <v>640.48659999999995</v>
      </c>
      <c r="G11" s="6">
        <v>517.23</v>
      </c>
      <c r="H11" s="9">
        <f t="shared" si="1"/>
        <v>12.325659999999994</v>
      </c>
      <c r="I11" s="6">
        <v>657.85550000000001</v>
      </c>
      <c r="J11" s="6">
        <v>660.43</v>
      </c>
      <c r="K11" s="9">
        <f t="shared" si="2"/>
        <v>0.25744999999999435</v>
      </c>
      <c r="L11" s="6">
        <v>813.52610000000004</v>
      </c>
      <c r="M11" s="6">
        <v>711.74599999999998</v>
      </c>
      <c r="N11" s="9">
        <f t="shared" si="3"/>
        <v>10.178010000000006</v>
      </c>
      <c r="O11" s="6">
        <v>639.18740000000003</v>
      </c>
      <c r="P11" s="6">
        <v>620.42399999999998</v>
      </c>
      <c r="Q11" s="9">
        <f t="shared" si="4"/>
        <v>1.8763400000000048</v>
      </c>
      <c r="R11" s="6">
        <v>663.52340000000004</v>
      </c>
      <c r="S11" s="6">
        <v>642.846</v>
      </c>
      <c r="T11" s="9">
        <f t="shared" si="5"/>
        <v>2.0677400000000032</v>
      </c>
      <c r="U11" s="6">
        <v>624.13829999999996</v>
      </c>
      <c r="V11" s="6">
        <v>649.24599999999998</v>
      </c>
      <c r="W11" s="9">
        <f t="shared" si="6"/>
        <v>2.5107700000000022</v>
      </c>
      <c r="X11" s="6">
        <v>836.1087</v>
      </c>
      <c r="Y11" s="6">
        <v>738.44460000000004</v>
      </c>
      <c r="Z11" s="9">
        <f t="shared" si="7"/>
        <v>9.7664099999999969</v>
      </c>
    </row>
    <row r="12" spans="1:26" x14ac:dyDescent="0.25">
      <c r="A12" s="4">
        <v>12</v>
      </c>
      <c r="B12" s="2" t="s">
        <v>2</v>
      </c>
      <c r="C12" s="6">
        <v>477.8423793</v>
      </c>
      <c r="D12" s="6">
        <v>456.26499999999999</v>
      </c>
      <c r="E12" s="9">
        <f t="shared" si="0"/>
        <v>2.1577379300000019</v>
      </c>
      <c r="F12" s="6">
        <v>748.41103029999999</v>
      </c>
      <c r="G12" s="6">
        <v>715.67819999999995</v>
      </c>
      <c r="H12" s="9">
        <f t="shared" si="1"/>
        <v>3.2732830300000044</v>
      </c>
      <c r="I12" s="6">
        <v>631.19066359999999</v>
      </c>
      <c r="J12" s="6">
        <v>686.89</v>
      </c>
      <c r="K12" s="9">
        <f t="shared" si="2"/>
        <v>5.5699336399999995</v>
      </c>
      <c r="L12" s="6">
        <v>797.32711570000004</v>
      </c>
      <c r="M12" s="6">
        <v>746.74971960000005</v>
      </c>
      <c r="N12" s="9">
        <f t="shared" si="3"/>
        <v>5.0577396099999987</v>
      </c>
      <c r="O12" s="6">
        <v>692.10107949999997</v>
      </c>
      <c r="P12" s="6">
        <v>620.62670000000003</v>
      </c>
      <c r="Q12" s="9">
        <f t="shared" si="4"/>
        <v>7.1474379499999943</v>
      </c>
      <c r="R12" s="6">
        <v>749.30492330000004</v>
      </c>
      <c r="S12" s="6">
        <v>747.76305000000002</v>
      </c>
      <c r="T12" s="9">
        <f t="shared" si="5"/>
        <v>0.15418733000000201</v>
      </c>
      <c r="U12" s="6">
        <v>635.50745170000005</v>
      </c>
      <c r="V12" s="6">
        <v>698.00199999999995</v>
      </c>
      <c r="W12" s="9">
        <f t="shared" si="6"/>
        <v>6.2494548299999906</v>
      </c>
      <c r="X12" s="6">
        <v>772.19948529999999</v>
      </c>
      <c r="Y12" s="6">
        <v>752.66989490000003</v>
      </c>
      <c r="Z12" s="9">
        <f t="shared" si="7"/>
        <v>1.9529590399999961</v>
      </c>
    </row>
    <row r="13" spans="1:26" x14ac:dyDescent="0.25">
      <c r="A13" s="4">
        <v>13</v>
      </c>
      <c r="B13" s="2" t="s">
        <v>2</v>
      </c>
      <c r="C13" s="6">
        <v>665.68989999999997</v>
      </c>
      <c r="D13" s="6">
        <v>639.38350000000003</v>
      </c>
      <c r="E13" s="9">
        <f t="shared" si="0"/>
        <v>2.6306399999999939</v>
      </c>
      <c r="F13" s="6">
        <v>559.20740000000001</v>
      </c>
      <c r="G13" s="6">
        <v>513.72649999999999</v>
      </c>
      <c r="H13" s="9">
        <f t="shared" si="1"/>
        <v>4.548090000000002</v>
      </c>
      <c r="I13" s="6">
        <v>611.12649999999996</v>
      </c>
      <c r="J13" s="6">
        <v>636.28300000000002</v>
      </c>
      <c r="K13" s="9">
        <f t="shared" si="2"/>
        <v>2.5156500000000053</v>
      </c>
      <c r="L13" s="6">
        <v>737.16690000000006</v>
      </c>
      <c r="M13" s="6">
        <v>684.43880000000001</v>
      </c>
      <c r="N13" s="9">
        <f t="shared" si="3"/>
        <v>5.2728100000000042</v>
      </c>
      <c r="O13" s="6">
        <v>626.02779999999996</v>
      </c>
      <c r="P13" s="6">
        <v>635.47149999999999</v>
      </c>
      <c r="Q13" s="9">
        <f t="shared" si="4"/>
        <v>0.94437000000000348</v>
      </c>
      <c r="R13" s="6">
        <v>712.84829999999999</v>
      </c>
      <c r="S13" s="6">
        <v>661.16300000000001</v>
      </c>
      <c r="T13" s="9">
        <f t="shared" si="5"/>
        <v>5.1685299999999987</v>
      </c>
      <c r="U13" s="6">
        <v>667.4212</v>
      </c>
      <c r="V13" s="6">
        <v>656.00699999999995</v>
      </c>
      <c r="W13" s="9">
        <f t="shared" si="6"/>
        <v>1.141420000000005</v>
      </c>
      <c r="X13" s="6">
        <v>761.93010000000004</v>
      </c>
      <c r="Y13" s="6">
        <v>695.79589999999996</v>
      </c>
      <c r="Z13" s="9">
        <f t="shared" si="7"/>
        <v>6.6134200000000076</v>
      </c>
    </row>
    <row r="14" spans="1:26" x14ac:dyDescent="0.25">
      <c r="A14" s="4">
        <v>14</v>
      </c>
      <c r="B14" s="2" t="s">
        <v>2</v>
      </c>
      <c r="C14" s="6">
        <v>603.12122220000003</v>
      </c>
      <c r="D14" s="6">
        <v>583.31399999999996</v>
      </c>
      <c r="E14" s="9">
        <f t="shared" si="0"/>
        <v>1.980722220000007</v>
      </c>
      <c r="F14" s="6">
        <v>707.47823389999996</v>
      </c>
      <c r="G14" s="6">
        <v>721.91184999999996</v>
      </c>
      <c r="H14" s="9">
        <f t="shared" si="1"/>
        <v>1.4433616099999995</v>
      </c>
      <c r="I14" s="6">
        <v>650.42314069999998</v>
      </c>
      <c r="J14" s="6">
        <v>667.67</v>
      </c>
      <c r="K14" s="9">
        <f t="shared" si="2"/>
        <v>1.7246859299999984</v>
      </c>
      <c r="L14" s="6">
        <v>734.7953</v>
      </c>
      <c r="M14" s="6">
        <v>731.76247939999996</v>
      </c>
      <c r="N14" s="9">
        <f t="shared" si="3"/>
        <v>0.30328206000000363</v>
      </c>
      <c r="O14" s="6">
        <v>649.6435401</v>
      </c>
      <c r="P14" s="6">
        <v>600.81299999999999</v>
      </c>
      <c r="Q14" s="9">
        <f t="shared" si="4"/>
        <v>4.8830540100000004</v>
      </c>
      <c r="R14" s="6">
        <v>652.50309049999998</v>
      </c>
      <c r="S14" s="6">
        <v>627.52499999999998</v>
      </c>
      <c r="T14" s="9">
        <f t="shared" si="5"/>
        <v>2.4978090500000008</v>
      </c>
      <c r="U14" s="6">
        <v>666.01590750000003</v>
      </c>
      <c r="V14" s="6">
        <v>680.85599999999999</v>
      </c>
      <c r="W14" s="9">
        <f t="shared" si="6"/>
        <v>1.4840092499999968</v>
      </c>
      <c r="X14" s="6">
        <v>797.79773139999998</v>
      </c>
      <c r="Y14" s="6">
        <v>741.29563470000005</v>
      </c>
      <c r="Z14" s="9">
        <f t="shared" si="7"/>
        <v>5.6502096699999926</v>
      </c>
    </row>
    <row r="15" spans="1:26" x14ac:dyDescent="0.25">
      <c r="A15" s="4">
        <v>15</v>
      </c>
      <c r="B15" s="2" t="s">
        <v>2</v>
      </c>
      <c r="C15" s="6">
        <v>606.14980000000003</v>
      </c>
      <c r="D15" s="6">
        <v>606.27200000000005</v>
      </c>
      <c r="E15" s="9">
        <f t="shared" si="0"/>
        <v>1.2220000000002073E-2</v>
      </c>
      <c r="F15" s="6">
        <v>678.25049999999999</v>
      </c>
      <c r="G15" s="6">
        <v>678.40039999999999</v>
      </c>
      <c r="H15" s="9">
        <f t="shared" si="1"/>
        <v>1.4990000000000236E-2</v>
      </c>
      <c r="I15" s="6">
        <v>651.48019999999997</v>
      </c>
      <c r="J15" s="6">
        <v>657.33600000000001</v>
      </c>
      <c r="K15" s="9">
        <f t="shared" si="2"/>
        <v>0.58558000000000443</v>
      </c>
      <c r="L15" s="6">
        <v>696.33280000000002</v>
      </c>
      <c r="M15" s="6">
        <v>684.91830000000004</v>
      </c>
      <c r="N15" s="9">
        <f t="shared" si="3"/>
        <v>1.1414499999999976</v>
      </c>
      <c r="O15" s="6">
        <v>606.32190000000003</v>
      </c>
      <c r="P15" s="6">
        <v>572.68650000000002</v>
      </c>
      <c r="Q15" s="9">
        <f t="shared" si="4"/>
        <v>3.3635400000000004</v>
      </c>
      <c r="R15" s="6">
        <v>678.33069999999998</v>
      </c>
      <c r="S15" s="6">
        <v>668.7251</v>
      </c>
      <c r="T15" s="9">
        <f t="shared" si="5"/>
        <v>0.96055999999999808</v>
      </c>
      <c r="U15" s="6">
        <v>627.13599999999997</v>
      </c>
      <c r="V15" s="6">
        <v>628.84100000000001</v>
      </c>
      <c r="W15" s="9">
        <f t="shared" si="6"/>
        <v>0.17050000000000409</v>
      </c>
      <c r="X15" s="6">
        <v>699.42579999999998</v>
      </c>
      <c r="Y15" s="6">
        <v>692.57989999999995</v>
      </c>
      <c r="Z15" s="9">
        <f t="shared" si="7"/>
        <v>0.68459000000000292</v>
      </c>
    </row>
    <row r="16" spans="1:26" x14ac:dyDescent="0.25">
      <c r="A16" s="4">
        <v>16</v>
      </c>
      <c r="B16" s="2" t="s">
        <v>2</v>
      </c>
      <c r="C16" s="6">
        <v>409.5527281459124</v>
      </c>
      <c r="D16" s="6">
        <v>409.53584999999998</v>
      </c>
      <c r="E16" s="9">
        <f t="shared" si="0"/>
        <v>1.6878145912414765E-3</v>
      </c>
      <c r="F16" s="6">
        <v>497.46827620985937</v>
      </c>
      <c r="G16" s="6">
        <v>492.13100000000003</v>
      </c>
      <c r="H16" s="9">
        <f t="shared" si="1"/>
        <v>0.53372762098593396</v>
      </c>
      <c r="I16" s="6">
        <v>630.85613763618846</v>
      </c>
      <c r="J16" s="6">
        <v>682.48400000000004</v>
      </c>
      <c r="K16" s="9">
        <f t="shared" si="2"/>
        <v>5.162786236381157</v>
      </c>
      <c r="L16" s="6">
        <v>683.55430649368293</v>
      </c>
      <c r="M16" s="6">
        <v>703.80442033351846</v>
      </c>
      <c r="N16" s="9">
        <f t="shared" si="3"/>
        <v>2.0250113839835535</v>
      </c>
      <c r="O16" s="6">
        <v>657.43214500865224</v>
      </c>
      <c r="P16" s="6">
        <v>625.80809999999997</v>
      </c>
      <c r="Q16" s="9">
        <f t="shared" si="4"/>
        <v>3.1624045008652275</v>
      </c>
      <c r="R16" s="6">
        <v>493.75972263256136</v>
      </c>
      <c r="S16" s="6">
        <v>571.31849999999997</v>
      </c>
      <c r="T16" s="9">
        <f t="shared" si="5"/>
        <v>7.7558777367438605</v>
      </c>
      <c r="U16" s="6">
        <v>637.38841955139196</v>
      </c>
      <c r="V16" s="6">
        <v>613.15999999999985</v>
      </c>
      <c r="W16" s="9">
        <f t="shared" si="6"/>
        <v>2.4228419551392109</v>
      </c>
      <c r="X16" s="6">
        <v>704.11028132569913</v>
      </c>
      <c r="Y16" s="6">
        <v>726.40617649821763</v>
      </c>
      <c r="Z16" s="9">
        <f t="shared" si="7"/>
        <v>2.2295895172518501</v>
      </c>
    </row>
    <row r="17" spans="1:26" x14ac:dyDescent="0.25">
      <c r="A17" s="4">
        <v>17</v>
      </c>
      <c r="B17" s="2" t="s">
        <v>2</v>
      </c>
      <c r="C17" s="6">
        <v>638.96007869464847</v>
      </c>
      <c r="D17" s="6">
        <v>639.0619999999999</v>
      </c>
      <c r="E17" s="9">
        <f t="shared" si="0"/>
        <v>1.0192130535142497E-2</v>
      </c>
      <c r="F17" s="6">
        <v>687.02577226511789</v>
      </c>
      <c r="G17" s="6">
        <v>686.97550000000001</v>
      </c>
      <c r="H17" s="9">
        <f t="shared" si="1"/>
        <v>5.0272265117882855E-3</v>
      </c>
      <c r="I17" s="6">
        <v>639.00991143802014</v>
      </c>
      <c r="J17" s="6">
        <v>670.69399999999985</v>
      </c>
      <c r="K17" s="9">
        <f t="shared" si="2"/>
        <v>3.1684088561979706</v>
      </c>
      <c r="L17" s="6">
        <v>751.63468565237213</v>
      </c>
      <c r="M17" s="6">
        <v>751.60786474278586</v>
      </c>
      <c r="N17" s="9">
        <f t="shared" si="3"/>
        <v>2.682090958626304E-3</v>
      </c>
      <c r="O17" s="6">
        <v>639.04651450886763</v>
      </c>
      <c r="P17" s="6">
        <v>621.65350000000001</v>
      </c>
      <c r="Q17" s="9">
        <f t="shared" si="4"/>
        <v>1.7393014508867624</v>
      </c>
      <c r="R17" s="6">
        <v>347.32191027499124</v>
      </c>
      <c r="S17" s="6">
        <v>342.45600000000002</v>
      </c>
      <c r="T17" s="9">
        <f t="shared" si="5"/>
        <v>0.4865910274991222</v>
      </c>
      <c r="U17" s="6">
        <v>591.18823262441583</v>
      </c>
      <c r="V17" s="6">
        <v>616.77800000000002</v>
      </c>
      <c r="W17" s="9">
        <f t="shared" si="6"/>
        <v>2.5589767375584187</v>
      </c>
      <c r="X17" s="6">
        <v>709.25018145419642</v>
      </c>
      <c r="Y17" s="6">
        <v>696.4548115795094</v>
      </c>
      <c r="Z17" s="9">
        <f t="shared" si="7"/>
        <v>1.2795369874687026</v>
      </c>
    </row>
    <row r="18" spans="1:26" x14ac:dyDescent="0.25">
      <c r="A18" s="4">
        <v>18</v>
      </c>
      <c r="B18" s="2" t="s">
        <v>2</v>
      </c>
      <c r="C18" s="6">
        <v>439.38924672062581</v>
      </c>
      <c r="D18" s="6">
        <v>439.31100000000004</v>
      </c>
      <c r="E18" s="9">
        <f t="shared" si="0"/>
        <v>7.8246720625770646E-3</v>
      </c>
      <c r="F18" s="6">
        <v>492.20527161207036</v>
      </c>
      <c r="G18" s="6">
        <v>469.17429999999996</v>
      </c>
      <c r="H18" s="9">
        <f t="shared" si="1"/>
        <v>2.3030971612070403</v>
      </c>
      <c r="I18" s="6">
        <v>557.20972732986763</v>
      </c>
      <c r="J18" s="6">
        <v>625.74399999999991</v>
      </c>
      <c r="K18" s="9">
        <f t="shared" si="2"/>
        <v>6.8534272670132284</v>
      </c>
      <c r="L18" s="6">
        <v>708.24728694962414</v>
      </c>
      <c r="M18" s="6">
        <v>718.62862961510928</v>
      </c>
      <c r="N18" s="9">
        <f t="shared" si="3"/>
        <v>1.0381342665485136</v>
      </c>
      <c r="O18" s="6">
        <v>490.095997941311</v>
      </c>
      <c r="P18" s="6">
        <v>503.27735000000001</v>
      </c>
      <c r="Q18" s="9">
        <f t="shared" si="4"/>
        <v>1.3181352058689015</v>
      </c>
      <c r="R18" s="6">
        <v>469.3236708112475</v>
      </c>
      <c r="S18" s="6">
        <v>529.61999999999989</v>
      </c>
      <c r="T18" s="9">
        <f t="shared" si="5"/>
        <v>6.0296329188752393</v>
      </c>
      <c r="U18" s="6">
        <v>629.05136294279248</v>
      </c>
      <c r="V18" s="6">
        <v>698.37799999999993</v>
      </c>
      <c r="W18" s="9">
        <f t="shared" si="6"/>
        <v>6.9326637057207448</v>
      </c>
      <c r="X18" s="6">
        <v>718.63061434766871</v>
      </c>
      <c r="Y18" s="6">
        <v>745.13255497493947</v>
      </c>
      <c r="Z18" s="9">
        <f t="shared" si="7"/>
        <v>2.6501940627270755</v>
      </c>
    </row>
    <row r="19" spans="1:26" x14ac:dyDescent="0.25">
      <c r="A19" s="4">
        <v>19</v>
      </c>
      <c r="B19" s="2" t="s">
        <v>2</v>
      </c>
      <c r="C19" s="6">
        <v>353.4361081497043</v>
      </c>
      <c r="D19" s="6">
        <v>339.04825</v>
      </c>
      <c r="E19" s="9">
        <f t="shared" si="0"/>
        <v>1.43878581497043</v>
      </c>
      <c r="F19" s="6">
        <v>545.22865019892038</v>
      </c>
      <c r="G19" s="6">
        <v>546.24240000000009</v>
      </c>
      <c r="H19" s="9">
        <f t="shared" si="1"/>
        <v>0.10137498010797116</v>
      </c>
      <c r="I19" s="6">
        <v>616.13690351871185</v>
      </c>
      <c r="J19" s="6">
        <v>630.19200000000023</v>
      </c>
      <c r="K19" s="9">
        <f t="shared" si="2"/>
        <v>1.4055096481288387</v>
      </c>
      <c r="L19" s="6">
        <v>681.45567756337675</v>
      </c>
      <c r="M19" s="6">
        <v>679.78029572140827</v>
      </c>
      <c r="N19" s="9">
        <f t="shared" si="3"/>
        <v>0.16753818419684877</v>
      </c>
      <c r="O19" s="6">
        <v>614.94890924494371</v>
      </c>
      <c r="P19" s="6">
        <v>566.24279999999999</v>
      </c>
      <c r="Q19" s="9">
        <f t="shared" si="4"/>
        <v>4.8706109244943718</v>
      </c>
      <c r="R19" s="6">
        <v>546.22727682555956</v>
      </c>
      <c r="S19" s="6">
        <v>550.25980000000004</v>
      </c>
      <c r="T19" s="9">
        <f t="shared" si="5"/>
        <v>0.40325231744404844</v>
      </c>
      <c r="U19" s="6">
        <v>630.68665762149908</v>
      </c>
      <c r="V19" s="6">
        <v>623.04300000000001</v>
      </c>
      <c r="W19" s="9">
        <f t="shared" si="6"/>
        <v>0.76436576214990737</v>
      </c>
      <c r="X19" s="6">
        <v>752.40537174023962</v>
      </c>
      <c r="Y19" s="6">
        <v>706.16257929239646</v>
      </c>
      <c r="Z19" s="9">
        <f t="shared" si="7"/>
        <v>4.624279244784316</v>
      </c>
    </row>
    <row r="20" spans="1:26" x14ac:dyDescent="0.25">
      <c r="A20" s="4">
        <v>22</v>
      </c>
      <c r="B20" s="2" t="s">
        <v>2</v>
      </c>
      <c r="C20" s="6">
        <v>267.47017208738816</v>
      </c>
      <c r="D20" s="6">
        <v>268.39599999999996</v>
      </c>
      <c r="E20" s="9">
        <f t="shared" si="0"/>
        <v>9.2582791261179409E-2</v>
      </c>
      <c r="F20" s="6">
        <v>344.02688534400187</v>
      </c>
      <c r="G20" s="6">
        <v>344.005</v>
      </c>
      <c r="H20" s="9">
        <f t="shared" si="1"/>
        <v>2.1885344001873362E-3</v>
      </c>
      <c r="I20" s="6">
        <v>632.15627554338789</v>
      </c>
      <c r="J20" s="6">
        <v>657.221</v>
      </c>
      <c r="K20" s="9">
        <f t="shared" si="2"/>
        <v>2.5064724456612111</v>
      </c>
      <c r="L20" s="6">
        <v>644.31032190044687</v>
      </c>
      <c r="M20" s="6">
        <v>671.45545175079189</v>
      </c>
      <c r="N20" s="9">
        <f t="shared" si="3"/>
        <v>2.7145129850345029</v>
      </c>
      <c r="O20" s="6">
        <v>561.06092490220817</v>
      </c>
      <c r="P20" s="6">
        <v>538.58357000000012</v>
      </c>
      <c r="Q20" s="9">
        <f t="shared" si="4"/>
        <v>2.2477354902208049</v>
      </c>
      <c r="R20" s="6">
        <v>468.49667560516798</v>
      </c>
      <c r="S20" s="6">
        <v>455.49900000000002</v>
      </c>
      <c r="T20" s="9">
        <f t="shared" si="5"/>
        <v>1.2997675605167955</v>
      </c>
      <c r="U20" s="6">
        <v>581.00290567016589</v>
      </c>
      <c r="V20" s="6">
        <v>615.66399999999987</v>
      </c>
      <c r="W20" s="9">
        <f t="shared" si="6"/>
        <v>3.4661094329833988</v>
      </c>
      <c r="X20" s="6">
        <v>678.26926925132045</v>
      </c>
      <c r="Y20" s="6">
        <v>710.39417353260467</v>
      </c>
      <c r="Z20" s="9">
        <f t="shared" si="7"/>
        <v>3.2124904281284214</v>
      </c>
    </row>
    <row r="21" spans="1:26" x14ac:dyDescent="0.25">
      <c r="A21" s="4">
        <v>23</v>
      </c>
      <c r="B21" s="2" t="s">
        <v>2</v>
      </c>
      <c r="C21" s="6">
        <v>638.10199999999998</v>
      </c>
      <c r="D21" s="6">
        <v>635.41499999999996</v>
      </c>
      <c r="E21" s="9">
        <f t="shared" si="0"/>
        <v>0.26870000000000116</v>
      </c>
      <c r="F21" s="6">
        <v>638.81110000000001</v>
      </c>
      <c r="G21" s="6">
        <v>610.83989999999994</v>
      </c>
      <c r="H21" s="9">
        <f t="shared" si="1"/>
        <v>2.7971200000000067</v>
      </c>
      <c r="I21" s="6">
        <v>629.70960000000002</v>
      </c>
      <c r="J21" s="6">
        <v>649.79300000000001</v>
      </c>
      <c r="K21" s="9">
        <f t="shared" si="2"/>
        <v>2.0083399999999982</v>
      </c>
      <c r="L21" s="6">
        <v>719.2654</v>
      </c>
      <c r="M21" s="6">
        <v>713.7088</v>
      </c>
      <c r="N21" s="9">
        <f t="shared" si="3"/>
        <v>0.55566000000000026</v>
      </c>
      <c r="O21" s="6">
        <v>678.91949999999997</v>
      </c>
      <c r="P21" s="6">
        <v>673.94849999999997</v>
      </c>
      <c r="Q21" s="9">
        <f t="shared" si="4"/>
        <v>0.49710000000000037</v>
      </c>
      <c r="R21" s="6">
        <v>674.20339999999999</v>
      </c>
      <c r="S21" s="6">
        <v>677.26700000000005</v>
      </c>
      <c r="T21" s="9">
        <f t="shared" si="5"/>
        <v>0.30636000000000652</v>
      </c>
      <c r="U21" s="6">
        <v>603.43200000000002</v>
      </c>
      <c r="V21" s="6">
        <v>643.06700000000001</v>
      </c>
      <c r="W21" s="9">
        <f t="shared" si="6"/>
        <v>3.9634999999999989</v>
      </c>
      <c r="X21" s="6">
        <v>734.72900000000004</v>
      </c>
      <c r="Y21" s="6">
        <v>731.40549999999996</v>
      </c>
      <c r="Z21" s="9">
        <f t="shared" si="7"/>
        <v>0.33235000000000808</v>
      </c>
    </row>
    <row r="22" spans="1:26" x14ac:dyDescent="0.25">
      <c r="A22" s="4">
        <v>24</v>
      </c>
      <c r="B22" s="2" t="s">
        <v>2</v>
      </c>
      <c r="C22" s="6">
        <v>688.86080781786404</v>
      </c>
      <c r="D22" s="6">
        <v>660.08135000000004</v>
      </c>
      <c r="E22" s="9">
        <f t="shared" si="0"/>
        <v>2.8779457817864</v>
      </c>
      <c r="F22" s="6">
        <v>601.13052846607854</v>
      </c>
      <c r="G22" s="6">
        <v>601.34699999999998</v>
      </c>
      <c r="H22" s="9">
        <f t="shared" si="1"/>
        <v>2.1647153392143535E-2</v>
      </c>
      <c r="I22" s="6">
        <v>622.70456505510754</v>
      </c>
      <c r="J22" s="6">
        <v>656.59900000000005</v>
      </c>
      <c r="K22" s="9">
        <f t="shared" si="2"/>
        <v>3.3894434944892509</v>
      </c>
      <c r="L22" s="6">
        <v>777.76569368166895</v>
      </c>
      <c r="M22" s="6">
        <v>694.80337719554859</v>
      </c>
      <c r="N22" s="9">
        <f t="shared" si="3"/>
        <v>8.2962316486120358</v>
      </c>
      <c r="O22" s="6">
        <v>660.06678974701094</v>
      </c>
      <c r="P22" s="6">
        <v>600.41449999999998</v>
      </c>
      <c r="Q22" s="9">
        <f t="shared" si="4"/>
        <v>5.9652289747010965</v>
      </c>
      <c r="R22" s="6">
        <v>623.30876008421637</v>
      </c>
      <c r="S22" s="6">
        <v>684.87199999999996</v>
      </c>
      <c r="T22" s="9">
        <f t="shared" si="5"/>
        <v>6.1563239915783585</v>
      </c>
      <c r="U22" s="6">
        <v>629.84447655510326</v>
      </c>
      <c r="V22" s="6">
        <v>628.86199999999985</v>
      </c>
      <c r="W22" s="9">
        <f t="shared" si="6"/>
        <v>9.8247655510340343E-2</v>
      </c>
      <c r="X22" s="6">
        <v>699.89168404927739</v>
      </c>
      <c r="Y22" s="6">
        <v>701.5731919332103</v>
      </c>
      <c r="Z22" s="9">
        <f t="shared" si="7"/>
        <v>0.1681507883932909</v>
      </c>
    </row>
    <row r="23" spans="1:26" x14ac:dyDescent="0.25">
      <c r="A23" s="4">
        <v>25</v>
      </c>
      <c r="B23" s="2" t="s">
        <v>2</v>
      </c>
      <c r="C23" s="6">
        <v>486.78878193670471</v>
      </c>
      <c r="D23" s="6">
        <v>486.75350000000003</v>
      </c>
      <c r="E23" s="9">
        <f t="shared" si="0"/>
        <v>3.5281936704677718E-3</v>
      </c>
      <c r="F23" s="6">
        <v>525.48564345146622</v>
      </c>
      <c r="G23" s="6">
        <v>496.21100000000001</v>
      </c>
      <c r="H23" s="9">
        <f t="shared" si="1"/>
        <v>2.9274643451466202</v>
      </c>
      <c r="I23" s="6">
        <v>620.9095762477375</v>
      </c>
      <c r="J23" s="6">
        <v>646.54100000000017</v>
      </c>
      <c r="K23" s="9">
        <f t="shared" si="2"/>
        <v>2.5631423752262661</v>
      </c>
      <c r="L23" s="6">
        <v>704.55088282389522</v>
      </c>
      <c r="M23" s="6">
        <v>698.2398147834399</v>
      </c>
      <c r="N23" s="9">
        <f t="shared" si="3"/>
        <v>0.63110680404553254</v>
      </c>
      <c r="O23" s="6">
        <v>562.11447257471423</v>
      </c>
      <c r="P23" s="6">
        <v>556.59850000000006</v>
      </c>
      <c r="Q23" s="9">
        <f t="shared" si="4"/>
        <v>0.55159725747141697</v>
      </c>
      <c r="R23" s="6">
        <v>593.98195533874434</v>
      </c>
      <c r="S23" s="6">
        <v>607.49644999999998</v>
      </c>
      <c r="T23" s="9">
        <f t="shared" si="5"/>
        <v>1.351449466125564</v>
      </c>
      <c r="U23" s="6">
        <v>603.21779228040634</v>
      </c>
      <c r="V23" s="6">
        <v>604.74699999999984</v>
      </c>
      <c r="W23" s="9">
        <f t="shared" si="6"/>
        <v>0.15292077195935008</v>
      </c>
      <c r="X23" s="6">
        <v>698.21309270006839</v>
      </c>
      <c r="Y23" s="6">
        <v>679.63399301462243</v>
      </c>
      <c r="Z23" s="9">
        <f t="shared" si="7"/>
        <v>1.8579099685445954</v>
      </c>
    </row>
    <row r="24" spans="1:26" x14ac:dyDescent="0.25">
      <c r="A24" s="4">
        <v>26</v>
      </c>
      <c r="B24" s="2" t="s">
        <v>2</v>
      </c>
      <c r="C24" s="6">
        <v>672.96691305895069</v>
      </c>
      <c r="D24" s="6">
        <v>640.26790000000005</v>
      </c>
      <c r="E24" s="9">
        <f t="shared" si="0"/>
        <v>3.2699013058950639</v>
      </c>
      <c r="F24" s="6">
        <v>617.02836798601436</v>
      </c>
      <c r="G24" s="6">
        <v>615.04150000000004</v>
      </c>
      <c r="H24" s="9">
        <f t="shared" si="1"/>
        <v>0.19868679860143174</v>
      </c>
      <c r="I24" s="6">
        <v>580.78768127015314</v>
      </c>
      <c r="J24" s="6">
        <v>621.5150000000001</v>
      </c>
      <c r="K24" s="9">
        <f t="shared" si="2"/>
        <v>4.0727318729846953</v>
      </c>
      <c r="L24" s="6">
        <v>726.34863257531117</v>
      </c>
      <c r="M24" s="6">
        <v>696.71577169566785</v>
      </c>
      <c r="N24" s="9">
        <f t="shared" si="3"/>
        <v>2.9632860879643319</v>
      </c>
      <c r="O24" s="6">
        <v>673.96826439817914</v>
      </c>
      <c r="P24" s="6">
        <v>631.31975</v>
      </c>
      <c r="Q24" s="9">
        <f t="shared" si="4"/>
        <v>4.2648514398179147</v>
      </c>
      <c r="R24" s="6">
        <v>606.72712250087716</v>
      </c>
      <c r="S24" s="6">
        <v>609.87049999999999</v>
      </c>
      <c r="T24" s="9">
        <f t="shared" si="5"/>
        <v>0.31433774991228347</v>
      </c>
      <c r="U24" s="6">
        <v>610.29809552381516</v>
      </c>
      <c r="V24" s="6">
        <v>608.00400000000002</v>
      </c>
      <c r="W24" s="9">
        <f t="shared" si="6"/>
        <v>0.22940955238151445</v>
      </c>
      <c r="X24" s="6">
        <v>746.0305078636178</v>
      </c>
      <c r="Y24" s="6">
        <v>692.35093108119668</v>
      </c>
      <c r="Z24" s="9">
        <f t="shared" si="7"/>
        <v>5.3679576782421119</v>
      </c>
    </row>
    <row r="25" spans="1:26" x14ac:dyDescent="0.25">
      <c r="A25" s="4">
        <v>28</v>
      </c>
      <c r="B25" s="2" t="s">
        <v>2</v>
      </c>
      <c r="C25" s="6">
        <v>624.92380000000003</v>
      </c>
      <c r="D25" s="6">
        <v>624.88070000000005</v>
      </c>
      <c r="E25" s="9">
        <f t="shared" si="0"/>
        <v>4.3099999999981261E-3</v>
      </c>
      <c r="F25" s="6">
        <v>695.67639999999994</v>
      </c>
      <c r="G25" s="6">
        <v>642.54589999999996</v>
      </c>
      <c r="H25" s="9">
        <f t="shared" si="1"/>
        <v>5.3130499999999987</v>
      </c>
      <c r="I25" s="6">
        <v>619.07659999999998</v>
      </c>
      <c r="J25" s="6">
        <v>619.21799999999996</v>
      </c>
      <c r="K25" s="9">
        <f t="shared" si="2"/>
        <v>1.4139999999997599E-2</v>
      </c>
      <c r="L25" s="6">
        <v>771.42719999999997</v>
      </c>
      <c r="M25" s="6">
        <v>731.3913</v>
      </c>
      <c r="N25" s="9">
        <f t="shared" si="3"/>
        <v>4.0035899999999973</v>
      </c>
      <c r="O25" s="6">
        <v>625.83929999999998</v>
      </c>
      <c r="P25" s="6">
        <v>610.85599999999999</v>
      </c>
      <c r="Q25" s="9">
        <f t="shared" si="4"/>
        <v>1.4983299999999986</v>
      </c>
      <c r="R25" s="6">
        <v>678.92589999999996</v>
      </c>
      <c r="S25" s="6">
        <v>654.54549999999995</v>
      </c>
      <c r="T25" s="9">
        <f t="shared" si="5"/>
        <v>2.4380400000000009</v>
      </c>
      <c r="U25" s="6">
        <v>619.38570000000004</v>
      </c>
      <c r="V25" s="6">
        <v>629.10299999999995</v>
      </c>
      <c r="W25" s="9">
        <f t="shared" si="6"/>
        <v>0.97172999999999088</v>
      </c>
      <c r="X25" s="6">
        <v>742.24869999999999</v>
      </c>
      <c r="Y25" s="6">
        <v>688.15030000000002</v>
      </c>
      <c r="Z25" s="9">
        <f t="shared" si="7"/>
        <v>5.4098399999999973</v>
      </c>
    </row>
    <row r="26" spans="1:26" x14ac:dyDescent="0.25">
      <c r="A26" s="4">
        <v>29</v>
      </c>
      <c r="B26" s="2" t="s">
        <v>2</v>
      </c>
      <c r="C26" s="6">
        <v>582.3374</v>
      </c>
      <c r="D26" s="6">
        <v>532.89</v>
      </c>
      <c r="E26" s="9">
        <f t="shared" si="0"/>
        <v>4.9447400000000012</v>
      </c>
      <c r="F26" s="6">
        <v>605.42700000000002</v>
      </c>
      <c r="G26" s="6">
        <v>582.98199999999997</v>
      </c>
      <c r="H26" s="9">
        <f t="shared" si="1"/>
        <v>2.2445000000000048</v>
      </c>
      <c r="I26" s="6">
        <v>577.60270000000003</v>
      </c>
      <c r="J26" s="6">
        <v>611.17100000000005</v>
      </c>
      <c r="K26" s="9">
        <f t="shared" si="2"/>
        <v>3.3568300000000022</v>
      </c>
      <c r="L26" s="6">
        <v>690.69</v>
      </c>
      <c r="M26" s="6">
        <v>690.68859999999995</v>
      </c>
      <c r="N26" s="9">
        <f t="shared" si="3"/>
        <v>1.4000000001033187E-4</v>
      </c>
      <c r="O26" s="6">
        <v>489.64530000000002</v>
      </c>
      <c r="P26" s="6">
        <v>486.4495</v>
      </c>
      <c r="Q26" s="9">
        <f t="shared" si="4"/>
        <v>0.31958000000000197</v>
      </c>
      <c r="R26" s="6">
        <v>536.57270000000005</v>
      </c>
      <c r="S26" s="6">
        <v>575.56799999999998</v>
      </c>
      <c r="T26" s="9">
        <f t="shared" si="5"/>
        <v>3.8995299999999928</v>
      </c>
      <c r="U26" s="6">
        <v>584.89760000000001</v>
      </c>
      <c r="V26" s="6">
        <v>614.99900000000002</v>
      </c>
      <c r="W26" s="9">
        <f t="shared" si="6"/>
        <v>3.0101400000000011</v>
      </c>
      <c r="X26" s="6">
        <v>690.42930000000001</v>
      </c>
      <c r="Y26" s="6">
        <v>693.36810000000003</v>
      </c>
      <c r="Z26" s="9">
        <f t="shared" si="7"/>
        <v>0.29388000000000147</v>
      </c>
    </row>
    <row r="27" spans="1:26" x14ac:dyDescent="0.25">
      <c r="A27" s="4">
        <v>30</v>
      </c>
      <c r="B27" s="2" t="s">
        <v>2</v>
      </c>
      <c r="C27" s="6">
        <v>435.89431611116697</v>
      </c>
      <c r="D27" s="6">
        <v>439.63975999999997</v>
      </c>
      <c r="E27" s="9">
        <f t="shared" si="0"/>
        <v>0.37454438888329944</v>
      </c>
      <c r="F27" s="6">
        <v>639.03410649948387</v>
      </c>
      <c r="G27" s="6">
        <v>625.61699999999996</v>
      </c>
      <c r="H27" s="9">
        <f t="shared" si="1"/>
        <v>1.3417106499483906</v>
      </c>
      <c r="I27" s="6">
        <v>628.445844977972</v>
      </c>
      <c r="J27" s="6">
        <v>639.41100000000006</v>
      </c>
      <c r="K27" s="9">
        <f t="shared" si="2"/>
        <v>1.0965155022028057</v>
      </c>
      <c r="L27" s="6">
        <v>662.28492498672438</v>
      </c>
      <c r="M27" s="6">
        <v>661.61835386214148</v>
      </c>
      <c r="N27" s="9">
        <f t="shared" si="3"/>
        <v>6.665711245829016E-2</v>
      </c>
      <c r="O27" s="6">
        <v>473.80092703213995</v>
      </c>
      <c r="P27" s="6">
        <v>444.11599999999999</v>
      </c>
      <c r="Q27" s="9">
        <f t="shared" si="4"/>
        <v>2.9684927032139967</v>
      </c>
      <c r="R27" s="6">
        <v>661.55858701774844</v>
      </c>
      <c r="S27" s="6">
        <v>664.20195000000001</v>
      </c>
      <c r="T27" s="9">
        <f t="shared" si="5"/>
        <v>0.26433629822515742</v>
      </c>
      <c r="U27" s="6">
        <v>512.45844006588015</v>
      </c>
      <c r="V27" s="6">
        <v>421.28800000000012</v>
      </c>
      <c r="W27" s="9">
        <f t="shared" si="6"/>
        <v>9.117044006588003</v>
      </c>
      <c r="X27" s="6">
        <v>735.9269624912738</v>
      </c>
      <c r="Y27" s="6">
        <v>721.47451088608989</v>
      </c>
      <c r="Z27" s="9">
        <f t="shared" si="7"/>
        <v>1.4452451605183909</v>
      </c>
    </row>
    <row r="28" spans="1:26" x14ac:dyDescent="0.25">
      <c r="A28" s="7">
        <v>31</v>
      </c>
      <c r="B28" s="2" t="s">
        <v>2</v>
      </c>
      <c r="C28" s="6">
        <v>327.77792413937732</v>
      </c>
      <c r="D28" s="6">
        <v>377.71050000000002</v>
      </c>
      <c r="E28" s="9">
        <f t="shared" si="0"/>
        <v>4.9932575860622705</v>
      </c>
      <c r="F28" s="6">
        <v>348.42803082710611</v>
      </c>
      <c r="G28" s="6">
        <v>359.41924999999998</v>
      </c>
      <c r="H28" s="9">
        <f t="shared" si="1"/>
        <v>1.0991219172893865</v>
      </c>
      <c r="I28" s="6">
        <v>564.47499895448288</v>
      </c>
      <c r="J28" s="6">
        <v>585.31700000000012</v>
      </c>
      <c r="K28" s="9">
        <f t="shared" si="2"/>
        <v>2.0842001045517238</v>
      </c>
      <c r="L28" s="6">
        <v>632.25715001388096</v>
      </c>
      <c r="M28" s="6">
        <v>632.65317421188399</v>
      </c>
      <c r="N28" s="9">
        <f t="shared" si="3"/>
        <v>3.9602419800303323E-2</v>
      </c>
      <c r="O28" s="6">
        <v>619.35515874365137</v>
      </c>
      <c r="P28" s="6">
        <v>588.56684999999993</v>
      </c>
      <c r="Q28" s="9">
        <f t="shared" si="4"/>
        <v>3.0788308743651442</v>
      </c>
      <c r="R28" s="6">
        <v>509.00319441903093</v>
      </c>
      <c r="S28" s="6">
        <v>482.40255000000002</v>
      </c>
      <c r="T28" s="9">
        <f t="shared" si="5"/>
        <v>2.6600644419030912</v>
      </c>
      <c r="U28" s="6">
        <v>464.81322617519561</v>
      </c>
      <c r="V28" s="6">
        <v>527.29</v>
      </c>
      <c r="W28" s="9">
        <f t="shared" si="6"/>
        <v>6.2476773824804352</v>
      </c>
      <c r="X28" s="6">
        <v>690.69223002917556</v>
      </c>
      <c r="Y28" s="6">
        <v>650.42540423423077</v>
      </c>
      <c r="Z28" s="9">
        <f t="shared" si="7"/>
        <v>4.0266825794944792</v>
      </c>
    </row>
    <row r="29" spans="1:26" x14ac:dyDescent="0.25">
      <c r="A29" s="7">
        <v>32</v>
      </c>
      <c r="B29" s="2" t="s">
        <v>2</v>
      </c>
      <c r="C29" s="6">
        <v>577.34994188399696</v>
      </c>
      <c r="D29" s="6">
        <v>577.33100000000002</v>
      </c>
      <c r="E29" s="9">
        <f t="shared" si="0"/>
        <v>1.8941883996944852E-3</v>
      </c>
      <c r="F29" s="6">
        <v>405.37385790527009</v>
      </c>
      <c r="G29" s="6">
        <v>405.34849999999994</v>
      </c>
      <c r="H29" s="9">
        <f t="shared" si="1"/>
        <v>2.5357905270141146E-3</v>
      </c>
      <c r="I29" s="6">
        <v>601.88681868249796</v>
      </c>
      <c r="J29" s="6">
        <v>601.827</v>
      </c>
      <c r="K29" s="9">
        <f t="shared" si="2"/>
        <v>5.9818682497962076E-3</v>
      </c>
      <c r="L29" s="6">
        <v>665.30746426241774</v>
      </c>
      <c r="M29" s="6">
        <v>617.16592998419003</v>
      </c>
      <c r="N29" s="9">
        <f t="shared" si="3"/>
        <v>4.8141534278227711</v>
      </c>
      <c r="O29" s="6">
        <v>578.40861327782</v>
      </c>
      <c r="P29" s="6">
        <v>598.35550000000001</v>
      </c>
      <c r="Q29" s="9">
        <f t="shared" si="4"/>
        <v>1.9946886722180011</v>
      </c>
      <c r="R29" s="6">
        <v>538.01079769112596</v>
      </c>
      <c r="S29" s="6">
        <v>548.31310000000008</v>
      </c>
      <c r="T29" s="9">
        <f t="shared" si="5"/>
        <v>1.0302302308874118</v>
      </c>
      <c r="U29" s="6">
        <v>601.30018572597237</v>
      </c>
      <c r="V29" s="6">
        <v>600.04099999999994</v>
      </c>
      <c r="W29" s="9">
        <f t="shared" si="6"/>
        <v>0.12591857259724293</v>
      </c>
      <c r="X29" s="6">
        <v>659.69750952396964</v>
      </c>
      <c r="Y29" s="6">
        <v>670.86931376466487</v>
      </c>
      <c r="Z29" s="9">
        <f t="shared" si="7"/>
        <v>1.1171804240695224</v>
      </c>
    </row>
    <row r="30" spans="1:26" x14ac:dyDescent="0.25">
      <c r="A30" s="7">
        <v>33</v>
      </c>
      <c r="B30" s="2" t="s">
        <v>2</v>
      </c>
      <c r="C30" s="6">
        <v>330.97715005190526</v>
      </c>
      <c r="D30" s="6">
        <v>339.83974999999998</v>
      </c>
      <c r="E30" s="9">
        <f t="shared" si="0"/>
        <v>0.8862599948094726</v>
      </c>
      <c r="F30" s="6">
        <v>321.93908641052565</v>
      </c>
      <c r="G30" s="6">
        <v>320.72349999999994</v>
      </c>
      <c r="H30" s="9">
        <f t="shared" si="1"/>
        <v>0.12155864105257023</v>
      </c>
      <c r="I30" s="6">
        <v>648.9768026548536</v>
      </c>
      <c r="J30" s="6">
        <v>661.5390000000001</v>
      </c>
      <c r="K30" s="9">
        <f t="shared" si="2"/>
        <v>1.2562197345146502</v>
      </c>
      <c r="L30" s="6">
        <v>705.30779386426707</v>
      </c>
      <c r="M30" s="6">
        <v>718.16922291233016</v>
      </c>
      <c r="N30" s="9">
        <f t="shared" si="3"/>
        <v>1.2861429048063087</v>
      </c>
      <c r="O30" s="6">
        <v>727.29639064506819</v>
      </c>
      <c r="P30" s="6">
        <v>695.16017000000011</v>
      </c>
      <c r="Q30" s="9">
        <f t="shared" si="4"/>
        <v>3.2136220645068079</v>
      </c>
      <c r="R30" s="6">
        <v>468.09700332929606</v>
      </c>
      <c r="S30" s="6">
        <v>484.71164999999996</v>
      </c>
      <c r="T30" s="9">
        <f t="shared" si="5"/>
        <v>1.6614646670703905</v>
      </c>
      <c r="U30" s="6">
        <v>632.72736868182869</v>
      </c>
      <c r="V30" s="6">
        <v>681.70600000000013</v>
      </c>
      <c r="W30" s="9">
        <f t="shared" si="6"/>
        <v>4.8978631318171439</v>
      </c>
      <c r="X30" s="6">
        <v>795.30428850549572</v>
      </c>
      <c r="Y30" s="6">
        <v>724.60312609403616</v>
      </c>
      <c r="Z30" s="9">
        <f t="shared" si="7"/>
        <v>7.0701162411459562</v>
      </c>
    </row>
    <row r="31" spans="1:26" x14ac:dyDescent="0.25">
      <c r="A31" s="7">
        <v>34</v>
      </c>
      <c r="B31" s="2" t="s">
        <v>2</v>
      </c>
      <c r="C31" s="6">
        <v>444.38479999999998</v>
      </c>
      <c r="D31" s="6">
        <v>441.66</v>
      </c>
      <c r="E31" s="9">
        <f t="shared" si="0"/>
        <v>0.27247999999999595</v>
      </c>
      <c r="F31" s="6">
        <v>571.52549999999997</v>
      </c>
      <c r="G31" s="6">
        <v>571.44349999999997</v>
      </c>
      <c r="H31" s="9">
        <f t="shared" si="1"/>
        <v>8.199999999999364E-3</v>
      </c>
      <c r="I31" s="6">
        <v>604.81079999999997</v>
      </c>
      <c r="J31" s="6">
        <v>604.84199999999998</v>
      </c>
      <c r="K31" s="9">
        <f t="shared" si="2"/>
        <v>3.120000000001255E-3</v>
      </c>
      <c r="L31" s="6">
        <v>655.31399999999996</v>
      </c>
      <c r="M31" s="6">
        <v>655.10199999999998</v>
      </c>
      <c r="N31" s="9">
        <f t="shared" si="3"/>
        <v>2.1199999999998907E-2</v>
      </c>
      <c r="O31" s="6">
        <v>538.53890000000001</v>
      </c>
      <c r="P31" s="6">
        <v>576.25879999999995</v>
      </c>
      <c r="Q31" s="9">
        <f t="shared" si="4"/>
        <v>3.771989999999994</v>
      </c>
      <c r="R31" s="6">
        <v>571.09270000000004</v>
      </c>
      <c r="S31" s="6">
        <v>572.27359999999999</v>
      </c>
      <c r="T31" s="9">
        <f t="shared" si="5"/>
        <v>0.11808999999999514</v>
      </c>
      <c r="U31" s="6">
        <v>588.62750000000005</v>
      </c>
      <c r="V31" s="6">
        <v>561.53800000000001</v>
      </c>
      <c r="W31" s="9">
        <f t="shared" si="6"/>
        <v>2.7089500000000042</v>
      </c>
      <c r="X31" s="6">
        <v>653.15859999999998</v>
      </c>
      <c r="Y31" s="6">
        <v>653.29330000000004</v>
      </c>
      <c r="Z31" s="9">
        <f t="shared" si="7"/>
        <v>1.3470000000006621E-2</v>
      </c>
    </row>
    <row r="32" spans="1:26" x14ac:dyDescent="0.25">
      <c r="A32" s="7">
        <v>35</v>
      </c>
      <c r="B32" s="2" t="s">
        <v>2</v>
      </c>
      <c r="C32" s="6">
        <v>657.12912335312967</v>
      </c>
      <c r="D32" s="6">
        <v>631.59924999999998</v>
      </c>
      <c r="E32" s="9">
        <f t="shared" si="0"/>
        <v>2.5529873353129688</v>
      </c>
      <c r="F32" s="6">
        <v>447.2427349109218</v>
      </c>
      <c r="G32" s="6">
        <v>439.35849999999999</v>
      </c>
      <c r="H32" s="9">
        <f t="shared" si="1"/>
        <v>0.78842349109218046</v>
      </c>
      <c r="I32" s="6">
        <v>557.03445602359614</v>
      </c>
      <c r="J32" s="6">
        <v>594.22100000000012</v>
      </c>
      <c r="K32" s="9">
        <f t="shared" si="2"/>
        <v>3.7186543976403983</v>
      </c>
      <c r="L32" s="6">
        <v>705.91534395047108</v>
      </c>
      <c r="M32" s="6">
        <v>669.55454577744433</v>
      </c>
      <c r="N32" s="9">
        <f t="shared" si="3"/>
        <v>3.6360798173026749</v>
      </c>
      <c r="O32" s="6">
        <v>631.81881001656552</v>
      </c>
      <c r="P32" s="6">
        <v>603.79099999999994</v>
      </c>
      <c r="Q32" s="9">
        <f t="shared" si="4"/>
        <v>2.802781001656558</v>
      </c>
      <c r="R32" s="6">
        <v>605.43869900991945</v>
      </c>
      <c r="S32" s="6">
        <v>671.84985000000006</v>
      </c>
      <c r="T32" s="9">
        <f t="shared" si="5"/>
        <v>6.6411150990080614</v>
      </c>
      <c r="U32" s="6">
        <v>593.14939957057788</v>
      </c>
      <c r="V32" s="6">
        <v>604.08800000000008</v>
      </c>
      <c r="W32" s="9">
        <f t="shared" si="6"/>
        <v>1.0938600429422194</v>
      </c>
      <c r="X32" s="6">
        <v>691.91771421667579</v>
      </c>
      <c r="Y32" s="6">
        <v>697.64322105734868</v>
      </c>
      <c r="Z32" s="9">
        <f t="shared" si="7"/>
        <v>0.57255068406728926</v>
      </c>
    </row>
    <row r="33" spans="1:26" x14ac:dyDescent="0.25">
      <c r="A33" s="11" t="s">
        <v>8</v>
      </c>
      <c r="B33" s="11"/>
      <c r="C33" s="11"/>
      <c r="D33" s="11"/>
      <c r="E33" s="9">
        <f>AVERAGE(E3:E32)</f>
        <v>1.5103258106943485</v>
      </c>
      <c r="F33" s="6"/>
      <c r="G33" s="6"/>
      <c r="H33" s="9">
        <f>AVERAGE(H3:H32)</f>
        <v>1.7902944615059111</v>
      </c>
      <c r="I33" s="6"/>
      <c r="J33" s="6"/>
      <c r="K33" s="9">
        <f>AVERAGE(K3:K32)</f>
        <v>2.7503104091278079</v>
      </c>
      <c r="L33" s="6"/>
      <c r="M33" s="6"/>
      <c r="N33" s="9">
        <f>AVERAGE(N3:N32)</f>
        <v>2.3847235352582361</v>
      </c>
      <c r="O33" s="6"/>
      <c r="P33" s="6"/>
      <c r="Q33" s="9">
        <f>AVERAGE(Q3:Q32)</f>
        <v>2.9751983212829485</v>
      </c>
      <c r="R33" s="6"/>
      <c r="S33" s="6"/>
      <c r="T33" s="9">
        <f>AVERAGE(T3:T32)</f>
        <v>2.8462745053692298</v>
      </c>
      <c r="U33" s="6"/>
      <c r="V33" s="6"/>
      <c r="W33" s="9">
        <f>AVERAGE(W3:W32)</f>
        <v>2.675185671486958</v>
      </c>
      <c r="X33" s="6"/>
      <c r="Y33" s="6"/>
      <c r="Z33" s="9">
        <f>AVERAGE(Z3:Z32)</f>
        <v>2.940355381127584</v>
      </c>
    </row>
    <row r="34" spans="1:26" x14ac:dyDescent="0.25">
      <c r="A34" s="7" t="s">
        <v>9</v>
      </c>
      <c r="E34" s="9">
        <f>(STDEV(E4:E33))/(SQRT(COUNT(E4:E33)))</f>
        <v>0.33466869741839633</v>
      </c>
      <c r="F34" s="6"/>
      <c r="G34" s="6"/>
      <c r="H34" s="9">
        <f>(STDEV(H4:H33))/(SQRT(COUNT(H4:H33)))</f>
        <v>0.4482710904692056</v>
      </c>
      <c r="I34" s="6"/>
      <c r="J34" s="6"/>
      <c r="K34" s="9">
        <f>(STDEV(K4:K33))/(SQRT(COUNT(K4:K33)))</f>
        <v>0.42899774390357032</v>
      </c>
      <c r="L34" s="6"/>
      <c r="M34" s="6"/>
      <c r="N34" s="9">
        <f>(STDEV(N4:N33))/(SQRT(COUNT(N4:N33)))</f>
        <v>0.4915351452746215</v>
      </c>
      <c r="O34" s="6"/>
      <c r="P34" s="6"/>
      <c r="Q34" s="9">
        <f>(STDEV(Q4:Q33))/(SQRT(COUNT(Q4:Q33)))</f>
        <v>0.3225080654996339</v>
      </c>
      <c r="R34" s="6"/>
      <c r="S34" s="6"/>
      <c r="T34" s="9">
        <f>(STDEV(T4:T33))/(SQRT(COUNT(T4:T33)))</f>
        <v>0.43543775064401624</v>
      </c>
      <c r="U34" s="6"/>
      <c r="V34" s="6"/>
      <c r="W34" s="9">
        <f>(STDEV(W4:W33))/(SQRT(COUNT(W4:W33)))</f>
        <v>0.45540930586060513</v>
      </c>
      <c r="X34" s="6"/>
      <c r="Y34" s="6"/>
      <c r="Z34" s="9">
        <f>(STDEV(Z4:Z33))/(SQRT(COUNT(Z4:Z33)))</f>
        <v>0.54054944843515229</v>
      </c>
    </row>
  </sheetData>
  <sortState ref="A3:Z33">
    <sortCondition ref="A2"/>
  </sortState>
  <mergeCells count="8">
    <mergeCell ref="U1:W1"/>
    <mergeCell ref="X1:Z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tingclose</vt:lpstr>
      <vt:lpstr>Sittingfar</vt:lpstr>
      <vt:lpstr>Standingclose</vt:lpstr>
      <vt:lpstr>Standingfar</vt:lpstr>
      <vt:lpstr>Standingstep</vt:lpstr>
      <vt:lpstr>G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uan Ma</dc:creator>
  <cp:lastModifiedBy>Mengxuan Ma</cp:lastModifiedBy>
  <dcterms:created xsi:type="dcterms:W3CDTF">2017-04-16T21:07:10Z</dcterms:created>
  <dcterms:modified xsi:type="dcterms:W3CDTF">2017-12-18T01:12:44Z</dcterms:modified>
</cp:coreProperties>
</file>